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0" i="1" l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152" i="1" l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207" i="1" l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278" i="1" l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E362" i="1" l="1"/>
  <c r="O362" i="1" s="1"/>
  <c r="E361" i="1"/>
  <c r="O361" i="1" s="1"/>
  <c r="E360" i="1"/>
  <c r="O360" i="1" s="1"/>
  <c r="E359" i="1"/>
  <c r="O359" i="1" s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</calcChain>
</file>

<file path=xl/sharedStrings.xml><?xml version="1.0" encoding="utf-8"?>
<sst xmlns="http://schemas.openxmlformats.org/spreadsheetml/2006/main" count="1453" uniqueCount="647">
  <si>
    <t>nº of CDS, rRNAs and tRNAs</t>
  </si>
  <si>
    <t>GC</t>
  </si>
  <si>
    <t>nº of CDS</t>
  </si>
  <si>
    <t>Average intergenic spacer (bp)</t>
  </si>
  <si>
    <t>Median intergenic spacer (bp)</t>
  </si>
  <si>
    <t>Marker lineage</t>
  </si>
  <si>
    <t>k__Bacteria (UID203)</t>
  </si>
  <si>
    <t>d__Bacteria;p__Actinobacteriota;c__UBA1414;o__UBA1414;f__UBA1414;g__;s__</t>
  </si>
  <si>
    <t>k__Bacteria (UID1452)</t>
  </si>
  <si>
    <t>d__Bacteria;p__Actinobacteriota;c__UBA1414;o__UBA1414;f__UBA1414;g__20-14-0-20-35-9;s__</t>
  </si>
  <si>
    <t>c__Alphaproteobacteria (UID3305)</t>
  </si>
  <si>
    <t>d__Bacteria;p__Proteobacteria;c__Alphaproteobacteria;o__UBA1301;f__UBA1301;g__UBA6038;s__</t>
  </si>
  <si>
    <t>k__Bacteria (UID2570)</t>
  </si>
  <si>
    <t>d__Bacteria;p__Bacteroidota;c__Ignavibacteria;o__SJA-28;f__B-1AR;g__;s__</t>
  </si>
  <si>
    <t>k__Bacteria (UID2569)</t>
  </si>
  <si>
    <t>d__Bacteria;p__Bacteroidota;c__Bacteroidia;o__Bacteroidales;f__FEN-979;g__FEN-979;s__</t>
  </si>
  <si>
    <t>p__Bacteroidetes (UID2605)</t>
  </si>
  <si>
    <t>d__Bacteria;p__Bacteroidota;c__Bacteroidia;o__Bacteroidales;f__4484-276;g__;s__</t>
  </si>
  <si>
    <t>d__Bacteria;p__Bacteroidota;c__Bacteroidia;o__Bacteroidales;f__SM23-62;g__SM23-62;s__</t>
  </si>
  <si>
    <t>o__Burkholderiales (UID4105)</t>
  </si>
  <si>
    <t>d__Bacteria;p__Proteobacteria;c__Gammaproteobacteria;o__Burkholderiales;f__Burkholderiaceae;g__Acidovorax_D;s__</t>
  </si>
  <si>
    <t>d__Bacteria;p__Patescibacteria;c__ABY1;o__UBA2591;f__UBA6264;g__;s__</t>
  </si>
  <si>
    <t>k__Bacteria (UID2495)</t>
  </si>
  <si>
    <t>d__Bacteria;p__KSB1;c__UBA2214;o__AABM5-25-91;f__AABM5-25-91;g__;s__</t>
  </si>
  <si>
    <t>k__Archaea (UID2)</t>
  </si>
  <si>
    <t>d__Archaea;p__Nanoarchaeota;c__Nanoarchaeia;o__SCGC-AAA011-G17;f__UBA489;g__;s__</t>
  </si>
  <si>
    <t>d__Bacteria;p__Omnitrophota;c__koll11;o__;f__;g__;s__</t>
  </si>
  <si>
    <t>d__Archaea;p__Nanoarchaeota;c__Nanoarchaeia;o__Woesearchaeales;f__GCA-2686295;g__GCA-2686295;s__</t>
  </si>
  <si>
    <t>k__Bacteria (UID2565)</t>
  </si>
  <si>
    <t>d__Bacteria;p__Omnitrophota;c__koll11;o__GIF10;f__UBA6249;g__;s__</t>
  </si>
  <si>
    <t>d__Bacteria;p__Cloacimonadota;c__Cloacimonadia;o__JGIOTU-2;f__JGIOTU-2;g__;s__</t>
  </si>
  <si>
    <t>d__Bacteria;p__Marinisomatota;c__UBA2242;o__UBA2242;f__UBA2242;g__UBA9312;s__</t>
  </si>
  <si>
    <t>d__Bacteria;p__AABM5-125-24;c__;o__;f__;g__;s__</t>
  </si>
  <si>
    <t>k__Bacteria (UID2982)</t>
  </si>
  <si>
    <t>d__Bacteria;p__Verrucomicrobiota;c__Kiritimatiellae;o__UBA8416;f__;g__;s__</t>
  </si>
  <si>
    <t>d__Bacteria;p__Omnitrophota;c__koll11;o__UBA1560;f__Omnitrophaceae_A;g__;s__</t>
  </si>
  <si>
    <t>d__Bacteria;p__Omnitrophota;c__koll11;o__UBA1560;f__;g__;s__</t>
  </si>
  <si>
    <t>d__Archaea;p__Aenigmarchaeota;c__Aenigmarchaeia;o__;f__;g__;s__</t>
  </si>
  <si>
    <t>d__Bacteria;p__Cloacimonadota;c__Cloacimonadia;o__JGIOTU-2;f__;g__;s__</t>
  </si>
  <si>
    <t>d__Archaea;p__Crenarchaeota;c__Bathyarchaeia;o__TCS64;f__TCS64;g__GCA-2726865;s__</t>
  </si>
  <si>
    <t>d__Archaea;p__Crenarchaeota;c__Bathyarchaeia;o__TCS64;f__TCS64;g__;s__</t>
  </si>
  <si>
    <t>k__Bacteria (UID3187)</t>
  </si>
  <si>
    <t>d__Bacteria;p__Acidobacteriota;c__Aminicenantia;o__Aminicenantales;f__Aminicenantaceae;g__;s__</t>
  </si>
  <si>
    <t>d__Bacteria;p__Patescibacteria;c__Microgenomatia;o__Shapirobacterales;f__UBA12405;g__;s__</t>
  </si>
  <si>
    <t>d__Bacteria;p__Omnitrophota;c__koll11;o__UBA10183;f__;g__;s__</t>
  </si>
  <si>
    <t>d__Bacteria;p__Omnitrophota;c__koll11;o__GIF10;f__;g__;s__</t>
  </si>
  <si>
    <t>d__Bacteria;p__Omnitrophota;c__koll11;o__UBA1572;f__;g__;s__</t>
  </si>
  <si>
    <t>d__Bacteria;p__GCA-001730085;c__;o__;f__;g__;s__</t>
  </si>
  <si>
    <t>d__Bacteria;p__Omnitrophota;c__koll11;o__1-14-0-20-42-13;f__;g__;s__</t>
  </si>
  <si>
    <t>d__Archaea;p__Aenigmarchaeota;c__Aenigmarchaeia;o__CG10238-14;f__CG10238-14;g__CG10238-14;s__</t>
  </si>
  <si>
    <t>d__Bacteria;p__Chloroflexota;c__Anaerolineae;o__;f__;g__;s__</t>
  </si>
  <si>
    <t>d__Bacteria;p__Chloroflexota;c__Anaerolineae;o__UBA7937;f__;g__;s__</t>
  </si>
  <si>
    <t>d__Bacteria;p__Chloroflexota;c__Dehalococcoidia;o__Dehalococcoidales;f__UBA5760;g__;s__</t>
  </si>
  <si>
    <t>d__Bacteria;p__Chloroflexota;c__Dehalococcoidia;o__GIF9;f__UBA5620;g__;s__</t>
  </si>
  <si>
    <t>d__Bacteria;p__Chloroflexota;c__Dehalococcoidia;o__UBA2777;f__RBG-13-53-26;g__;s__</t>
  </si>
  <si>
    <t>d__Bacteria;p__Chloroflexota;c__Dehalococcoidia;o__GIF9;f__UBA5620;g__9FT-COMBO-48-23;s__</t>
  </si>
  <si>
    <t>d__Bacteria;p__Chloroflexota;c__Dehalococcoidia;o__Dehalococcoidales;f__;g__;s__</t>
  </si>
  <si>
    <t>d__Bacteria;p__Chloroflexota;c__Anaerolineae;o__Anaerolineales;f__UBA11858;g__;s__</t>
  </si>
  <si>
    <t>d__Bacteria;p__Chloroflexota;c__Dehalococcoidia;o__Dehalococcoidales;f__RBG-16-60-22;g__JdFR-56;s__</t>
  </si>
  <si>
    <t>d__Bacteria;p__Desulfobacterota;c__Desulfobacteria;o__Desulfatiglandales;f__NaphS2;g__;s__</t>
  </si>
  <si>
    <t>c__Deltaproteobacteria (UID3216)</t>
  </si>
  <si>
    <t>d__Bacteria;p__Desulfobacterota;c__Desulfobacteria;o__Desulfobacterales;f__UBA2156;g__;s__</t>
  </si>
  <si>
    <t>d__Bacteria;p__Desulfobacterota;c__Desulfobacteria;o__Desulfobacterales;f__BuS5;g__;s__</t>
  </si>
  <si>
    <t>d__Bacteria;p__Desulfobacterota;c__Desulfobacteria;o__Desulfatiglandales;f__HGW-15;g__;s__</t>
  </si>
  <si>
    <t>d__Bacteria;p__Planctomycetota;c__Phycisphaerae;o__SM23-33;f__SM23-33;g__;s__</t>
  </si>
  <si>
    <t>d__Bacteria;p__Planctomycetota;c__Phycisphaerae;o__SG8-4;f__SG8-4;g__SG8-4;s__</t>
  </si>
  <si>
    <t>d__Bacteria;p__Planctomycetota;c__Phycisphaerae;o__SG8-4;f__SG8-4;g__4572-13;s__</t>
  </si>
  <si>
    <t>d__Bacteria;p__Planctomycetota;c__Brocadiae;o__;f__;g__;s__</t>
  </si>
  <si>
    <t>d__Bacteria;p__Planctomycetota;c__Planctomycetes;o__Pirellulales;f__UBA1268;g__UBA4655;s__</t>
  </si>
  <si>
    <t>d__Bacteria;p__Planctomycetota;c__FEN-1346;o__FEN-1346;f__FEN-1346;g__;s__</t>
  </si>
  <si>
    <t>d__Bacteria;p__Planctomycetota;c__Planctomycetes;o__Pirellulales;f__UBA1268;g__UBA1268;s__UBA1268 sp002171115</t>
  </si>
  <si>
    <t>d__Bacteria;p__Planctomycetota;c__Phycisphaerae;o__SG8-4;f__SG8-4;g__;s__</t>
  </si>
  <si>
    <t>d__Bacteria;p__Cloacimonadota;c__Cloacimonadia;o__Cloacimonadales;f__TCS61;g__;s__</t>
  </si>
  <si>
    <t>d__Bacteria;p__Marinisomatota;c__UBA2242;o__UBA2242;f__UBA2242;g__;s__</t>
  </si>
  <si>
    <t>d__Archaea;p__Nanoarchaeota;c__Nanoarchaeia;o__SCGC-AAA011-G17;f__GW2011-AR20;g__;s__</t>
  </si>
  <si>
    <t>d__Bacteria;p__Patescibacteria;c__Paceibacteria;o__Paceibacterales;f__RBG-13-42-11;g__RBG-13-42-11;s__</t>
  </si>
  <si>
    <t>d__Bacteria;p__Patescibacteria;c__Paceibacteria;o__Paceibacterales;f__;g__;s__</t>
  </si>
  <si>
    <t>d__Bacteria;p__Patescibacteria;c__Microgenomatia;o__;f__;g__;s__</t>
  </si>
  <si>
    <t>d__Bacteria;p__Patescibacteria;c__Microgenomatia;o__UBA1400;f__;g__;s__</t>
  </si>
  <si>
    <t>d__Bacteria;p__Patescibacteria;c__Paceibacteria;o__Paceibacterales;f__GBS-2;g__;s__</t>
  </si>
  <si>
    <t>d__Bacteria;p__Patescibacteria;c__Paceibacteria;o__Portnoybacterales;f__UBA2143;g__;s__</t>
  </si>
  <si>
    <t>d__Bacteria;p__Omnitrophota;c__koll11;o__UBA1560;f__RBG-13-46-9;g__;s__</t>
  </si>
  <si>
    <t>p__Euryarchaeota (UID49)</t>
  </si>
  <si>
    <t>d__Archaea;p__Halobacterota;c__Syntrophoarchaeia;o__ANME-1;f__ANME-1;g__QEXZ01;s__</t>
  </si>
  <si>
    <t>d__Archaea;p__Aenigmarchaeota;c__Aenigmarchaeia;o__Aenigmarchaeales;f__;g__;s__</t>
  </si>
  <si>
    <t>d__Archaea;p__Crenarchaeota;c__Bathyarchaeia;o__RBG-16-48-13;f__;g__;s__</t>
  </si>
  <si>
    <t>k__Bacteria (UID1453)</t>
  </si>
  <si>
    <t>d__Bacteria;p__Actinobacteriota;c__Acidimicrobiia;o__Microtrichales;f__MedAcidi-G1;g__UBA3125;s__</t>
  </si>
  <si>
    <t>o__Rhodospirillales (UID3754)</t>
  </si>
  <si>
    <t>d__Bacteria;p__Proteobacteria;c__Alphaproteobacteria;o__Rhodospirillales_A;f__Magnetospiraceae;g__;s__</t>
  </si>
  <si>
    <t>d__Bacteria;p__Proteobacteria;c__Alphaproteobacteria;o__Rhodospirillales_A;f__2-02-FULL-58-16_A;g__;s__</t>
  </si>
  <si>
    <t>d__Bacteria;p__Proteobacteria;c__Alphaproteobacteria;o__Rhodospirillales_A;f__;g__;s__</t>
  </si>
  <si>
    <t>d__Bacteria;p__Proteobacteria;c__Alphaproteobacteria;o__UBA11136;f__UBA11136;g__UBA11136;s__</t>
  </si>
  <si>
    <t>d__Bacteria;p__Proteobacteria;c__Alphaproteobacteria;o__GCA-2731375;f__GCA-2731375;g__GCA-2731375;s__</t>
  </si>
  <si>
    <t>d__Bacteria;p__Proteobacteria;c__Alphaproteobacteria;o__Rhodospirillales_A;f__Casp-alpha2;g__Casp-alpha2;s__</t>
  </si>
  <si>
    <t>d__Bacteria;p__Proteobacteria;c__Alphaproteobacteria;o__Rhodospirillales_A;f__2-02-FULL-58-16;g__;s__</t>
  </si>
  <si>
    <t>d__Bacteria;p__Bacteroidota;c__Chlorobia;o__Chlorobiales;f__Chlorobiaceae;g__Chlorobium_A;s__Chlorobium_A phaeobacteroides</t>
  </si>
  <si>
    <t>d__Bacteria;p__Bacteroidota;c__Bacteroidia;o__;f__;g__;s__</t>
  </si>
  <si>
    <t>d__Bacteria;p__Bacteroidota;c__Bacteroidia;o__Bacteroidales;f__F082;g__GCA-002708315;s__</t>
  </si>
  <si>
    <t>d__Bacteria;p__Chloroflexota;c__Anaerolineae;o__Anaerolineales;f__envOPS12;g__;s__</t>
  </si>
  <si>
    <t>d__Bacteria;p__Myxococcota;c__UBA9042;o__UBA9042;f__;g__;s__</t>
  </si>
  <si>
    <t>d__Bacteria;p__Bdellovibrionota;c__Bacteriovoracia;o__Bacteriovoracales;f__Bacteriovoracaceae;g__;s__</t>
  </si>
  <si>
    <t>d__Bacteria;p__Desulfobacterota;c__Desulfobacteria;o__Desulfobacterales;f__Desulfobacteraceae;g__Desulfobacula;s__</t>
  </si>
  <si>
    <t>k__Bacteria (UID3060)</t>
  </si>
  <si>
    <t>d__Bacteria;p__Campylobacterota;c__Campylobacteria;o__Campylobacterales;f__Sulfurimonadaceae;g__Sulfurimonas;s__</t>
  </si>
  <si>
    <t>d__Bacteria;p__Campylobacterota;c__Campylobacteria;o__Campylobacterales;f__Arcobacteraceae;g__;s__</t>
  </si>
  <si>
    <t>d__Bacteria;p__Proteobacteria;c__Gammaproteobacteria;o__GCA-001735895;f__GCA-001735895;g__;s__</t>
  </si>
  <si>
    <t>p__Proteobacteria (UID3880)</t>
  </si>
  <si>
    <t>d__Bacteria;p__Proteobacteria;c__Gammaproteobacteria;o__Thiomicrospirales;f__Thioglobaceae;g__Thioglobus_A;s__</t>
  </si>
  <si>
    <t>c__Gammaproteobacteria (UID4267)</t>
  </si>
  <si>
    <t>d__Bacteria;p__Proteobacteria;c__Gammaproteobacteria;o__GCA-2400775;f__;g__;s__</t>
  </si>
  <si>
    <t>c__Gammaproteobacteria (UID4274)</t>
  </si>
  <si>
    <t>d__Bacteria;p__Proteobacteria;c__Gammaproteobacteria;o__Methylococcales;f__Methylomonadaceae;g__Methylobacter_A;s__</t>
  </si>
  <si>
    <t>d__Bacteria;p__Planctomycetota;c__Phycisphaerae;o__Phycisphaerales;f__SM1A02;g__GCA-002718515;s__</t>
  </si>
  <si>
    <t>d__Bacteria;p__Planctomycetota;c__UBA1135;o__UBA1135;f__UBA1135;g__;s__</t>
  </si>
  <si>
    <t>d__Bacteria;p__Planctomycetota;c__Planctomycetes;o__Pirellulales;f__Pirellulaceae;g__;s__</t>
  </si>
  <si>
    <t>d__Bacteria;p__Spirochaetota;c__Spirochaetia;o__;f__;g__;s__</t>
  </si>
  <si>
    <t>d__Archaea;p__Crenarchaeota;c__Nitrososphaeria;o__Nitrososphaerales;f__Nitrosopumilaceae;g__Nitrosopumilus;s__</t>
  </si>
  <si>
    <t>d__Bacteria;p__Marinisomatota;c__Marinisomatia;o__Marinisomatales;f__TCS55;g__TCS55;s__</t>
  </si>
  <si>
    <t>d__Bacteria;p__Marinisomatota;c__Marinisomatia;o__Marinisomatales;f__;g__;s__</t>
  </si>
  <si>
    <t>d__Bacteria;p__Verrucomicrobiota;c__Kiritimatiellae;o__Kiritimatiellales;f__UBA1859;g__UBA5540;s__</t>
  </si>
  <si>
    <t>d__Bacteria;p__Nitrospinota;c__Nitrospinia;o__Nitrospinales;f__Nitrospinaceae;g__LS-NOB;s__</t>
  </si>
  <si>
    <t>d__Bacteria;p__Marinisomatota;c__UBA8477;o__UBA8477;f__UBA8477;g__;s__</t>
  </si>
  <si>
    <t>d__Bacteria;p__Marinisomatota;c__Marinisomatia;o__SCGC-AAA003-L08;f__;g__;s__</t>
  </si>
  <si>
    <t>d__Bacteria;p__Delongbacteria;c__;o__;f__;g__;s__</t>
  </si>
  <si>
    <t>d__Bacteria;p__Patescibacteria;c__ABY1;o__UBA1558;f__UBA1558;g__;s__</t>
  </si>
  <si>
    <t>d__Bacteria;p__SAR324;c__SAR324;o__SAR324;f__NAC60-12;g__Arctic96AD-7;s__</t>
  </si>
  <si>
    <t>d__Bacteria;p__Patescibacteria;c__Microgenomatia;o__GWA2-44-7;f__UBA8517;g__;s__</t>
  </si>
  <si>
    <t>d__Bacteria;p__Nitrospirota;c__Thermodesulfovibrionia;o__UBA6902;f__UBA6902;g__BMS3Abin09;s__</t>
  </si>
  <si>
    <t>d__Bacteria;p__Patescibacteria;c__Paceibacteria;o__UBA9983_A;f__UBA2163;g__UBA2163;s__</t>
  </si>
  <si>
    <t>d__Bacteria;p__Patescibacteria;c__Paceibacteria;o__UBA9983_A;f__UBA2163;g__UBA6534;s__</t>
  </si>
  <si>
    <t>d__Bacteria;p__Marinisomatota;c__;o__;f__;g__;s__</t>
  </si>
  <si>
    <t>d__Archaea;p__Nanoarchaeota;c__Nanoarchaeia;o__SCGC-AAA011-G17;f__GW2011-AR17;g__;s__</t>
  </si>
  <si>
    <t>d__Bacteria;p__Patescibacteria;c__ABY1;o__BM507;f__GWE2-39-37;g__;s__</t>
  </si>
  <si>
    <t>p__Euryarchaeota (UID3)</t>
  </si>
  <si>
    <t>d__Archaea;p__Nanoarchaeota;c__Nanoarchaeia;o__Woesearchaeales;f__CG08-08-20-14;g__;s__</t>
  </si>
  <si>
    <t>d__Archaea;p__Nanoarchaeota;c__Nanoarchaeia;o__Woesearchaeales;f__GW2011-AR4;g__;s__</t>
  </si>
  <si>
    <t>d__Archaea;p__Nanoarchaeota;c__Nanoarchaeia;o__Woesearchaeales;f__GW2011-AR4;g__GCA-2686855;s__</t>
  </si>
  <si>
    <t>d__Archaea;p__Nanoarchaeota;c__Nanoarchaeia;o__Pacearchaeales;f__GW2011-AR1;g__ARS1301;s__</t>
  </si>
  <si>
    <t>d__Bacteria;p__Marinisomatota;c__Marinisomatia;o__Marinisomatales;f__UBA8229;g__;s__</t>
  </si>
  <si>
    <t>d__Bacteria;p__Marinisomatota;c__Marinisomatia;o__SCGC-AAA003-L08;f__GCA-2689995;g__;s__</t>
  </si>
  <si>
    <t>o__Actinomycetales (UID1663)</t>
  </si>
  <si>
    <t>d__Bacteria;p__Actinobacteriota;c__Actinobacteria;o__Nanopelagicales;f__S36-B12;g__S36-B12;s__S36-B12 sp002729215</t>
  </si>
  <si>
    <t>d__Bacteria;p__Actinobacteriota;c__Acidimicrobiia;o__TMED189;f__TMED189;g__TMED189;s__</t>
  </si>
  <si>
    <t>d__Bacteria;p__Proteobacteria;c__Alphaproteobacteria;o__Rhodobacterales;f__Rhodobacteraceae;g__Planktomarina;s__Planktomarina temperata</t>
  </si>
  <si>
    <t>f__Rhodobacteraceae (UID3340)</t>
  </si>
  <si>
    <t>d__Bacteria;p__Proteobacteria;c__Alphaproteobacteria;o__Rhodobacterales;f__Rhodobacteraceae;g__HIMB11;s__HIMB11 sp002457115</t>
  </si>
  <si>
    <t>d__Bacteria;p__Proteobacteria;c__Alphaproteobacteria;o__Puniceispirillales;f__AAA536-G10;g__AAA536-G10;s__</t>
  </si>
  <si>
    <t>d__Bacteria;p__Proteobacteria;c__Alphaproteobacteria;o__Pelagibacterales;f__AG-422-B15;g__;s__</t>
  </si>
  <si>
    <t>f__Rhodobacteraceae (UID3356)</t>
  </si>
  <si>
    <t>d__Bacteria;p__Proteobacteria;c__Alphaproteobacteria;o__Rhodobacterales;f__Rhodobacteraceae;g__Planktomarina;s__</t>
  </si>
  <si>
    <t>d__Bacteria;p__Proteobacteria;c__Alphaproteobacteria;o__Rhodobacterales;f__Rhodobacteraceae;g__HIMB11;s__</t>
  </si>
  <si>
    <t>d__Bacteria;p__Proteobacteria;c__Alphaproteobacteria;o__Rhodobacterales;f__Rhodobacteraceae;g__GCA-002712045;s__GCA-002712045 sp002683355</t>
  </si>
  <si>
    <t>d__Bacteria;p__Proteobacteria;c__Alphaproteobacteria;o__Rhodospirillales_A;f__UBA2165;g__TMED23;s__</t>
  </si>
  <si>
    <t>d__Bacteria;p__Proteobacteria;c__Alphaproteobacteria;o__Pelagibacterales;f__Pelagibacteraceae;g__Pelagibacter_A;s__</t>
  </si>
  <si>
    <t>d__Bacteria;p__Proteobacteria;c__Alphaproteobacteria;o__Pelagibacterales;f__Pelagibacteraceae;g__;s__</t>
  </si>
  <si>
    <t>o__Rickettsiales (UID3809)</t>
  </si>
  <si>
    <t>d__Bacteria;p__Proteobacteria;c__Alphaproteobacteria;o__Pelagibacterales;f__Pelagibacteraceae;g__Pelagibacter;s__</t>
  </si>
  <si>
    <t>d__Bacteria;p__Bacteroidota;c__Bacteroidia;o__Flavobacteriales;f__UBA10066;g__MED-G20;s__</t>
  </si>
  <si>
    <t>d__Bacteria;p__Bacteroidota;c__Bacteroidia;o__Flavobacteriales;f__Cryomorphaceae;g__UBA10364;s__UBA10364 sp003045825</t>
  </si>
  <si>
    <t>d__Bacteria;p__Bacteroidota;c__Bacteroidia;o__Flavobacteriales;f__UA16;g__UA16;s__</t>
  </si>
  <si>
    <t>d__Bacteria;p__Bacteroidota;c__Bacteroidia;o__Flavobacteriales;f__Flavobacteriaceae;g__MS024-2A;s__MS024-2A sp002292265</t>
  </si>
  <si>
    <t>d__Bacteria;p__Bacteroidota;c__Bacteroidia;o__Flavobacteriales;f__UBA10066;g__MED-G20;s__MED-G20 sp002699745</t>
  </si>
  <si>
    <t>d__Bacteria;p__Bacteroidota;c__Bacteroidia;o__Flavobacteriales;f__BACL11;g__GCA-2862585;s__</t>
  </si>
  <si>
    <t>d__Bacteria;p__Bacteroidota;c__Bacteroidia;o__Chitinophagales;f__UBA8649;g__;s__</t>
  </si>
  <si>
    <t>d__Bacteria;p__Bacteroidota;c__Bacteroidia;o__Flavobacteriales;f__BACL11;g__GCA-002715885;s__GCA-002715885 sp002689735</t>
  </si>
  <si>
    <t>k__Bacteria (UID2566)</t>
  </si>
  <si>
    <t>d__Bacteria;p__Bacteroidota;c__Bacteroidia;o__Flavobacteriales;f__Flavobacteriaceae;g__MED-G11;s__</t>
  </si>
  <si>
    <t>s__algicola (UID2846)</t>
  </si>
  <si>
    <t>d__Bacteria;p__Bacteroidota;c__Bacteroidia;o__Flavobacteriales;f__Flavobacteriaceae;g__;s__</t>
  </si>
  <si>
    <t>d__Bacteria;p__Proteobacteria;c__Gammaproteobacteria;o__Burkholderiales;f__SG8-40;g__UBA3031;s__UBA3031 sp003485335</t>
  </si>
  <si>
    <t>p__Cyanobacteria (UID2143)</t>
  </si>
  <si>
    <t>d__Bacteria;p__Cyanobacteria;c__Cyanobacteriia;o__Synechococcales;f__Cyanobiaceae;g__Synechococcus_C;s__Synechococcus_C sp002500205</t>
  </si>
  <si>
    <t>d__Bacteria;p__Cyanobacteria;c__Cyanobacteriia;o__Synechococcales;f__Cyanobiaceae;g__Synechococcus_C;s__</t>
  </si>
  <si>
    <t>d__Archaea;p__Thermoplasmatota;c__Poseidoniia;o__Poseidoniales;f__Poseidoniaceae;g__MGIIa-L2;s__</t>
  </si>
  <si>
    <t>d__Archaea;p__Thermoplasmatota;c__Poseidoniia;o__Poseidoniales;f__Thalassoarchaeaceae;g__MGIIb-O2;s__</t>
  </si>
  <si>
    <t>d__Archaea;p__Thermoplasmatota;c__Poseidoniia;o__Poseidoniales;f__Poseidoniaceae;g__Poseidonia;s__</t>
  </si>
  <si>
    <t>d__Archaea;p__Thermoplasmatota;c__Poseidoniia;o__Poseidoniales;f__Poseidoniaceae;g__MGIIa-L1;s__MGIIa-L1 sp002506275</t>
  </si>
  <si>
    <t>d__Archaea;p__Thermoplasmatota;c__Poseidoniia;o__Poseidoniales;f__Poseidoniaceae;g__MGIIa-L1;s__MGIIa-L1 sp002172355</t>
  </si>
  <si>
    <t>d__Archaea;p__Thermoplasmatota;c__Poseidoniia;o__Poseidoniales;f__Poseidoniaceae;g__MGIIa-L1;s__</t>
  </si>
  <si>
    <t>c__Gammaproteobacteria (UID4443)</t>
  </si>
  <si>
    <t>d__Bacteria;p__Proteobacteria;c__Gammaproteobacteria;o__Pseudomonadales;f__Porticoccaceae;g__HTCC2207;s__HTCC2207 sp002457245</t>
  </si>
  <si>
    <t>d__Bacteria;p__Proteobacteria;c__Gammaproteobacteria;o__Pseudomonadales;f__Pseudohongiellaceae;g__UBA9145;s__UBA9145 sp003483155</t>
  </si>
  <si>
    <t>d__Bacteria;p__Proteobacteria;c__Gammaproteobacteria;o__SAR86;f__SAR86;g__GCA-2707915;s__</t>
  </si>
  <si>
    <t>d__Bacteria;p__Proteobacteria;c__Gammaproteobacteria;o__SAR86;f__D2472;g__;s__</t>
  </si>
  <si>
    <t>d__Bacteria;p__Proteobacteria;c__Gammaproteobacteria;o__GCA-002705445;f__GCA-002716945;g__;s__</t>
  </si>
  <si>
    <t>c__Gammaproteobacteria (UID4444)</t>
  </si>
  <si>
    <t>d__Bacteria;p__Proteobacteria;c__Gammaproteobacteria;o__Pseudomonadales;f__Halieaceae;g__Luminiphilus;s__</t>
  </si>
  <si>
    <t>d__Bacteria;p__Proteobacteria;c__Gammaproteobacteria;o__Pseudomonadales;f__Halieaceae;g__Luminiphilus;s__Luminiphilus sp002390485</t>
  </si>
  <si>
    <t>d__Bacteria;p__Planctomycetota;c__UBA8108;o__UBA1146;f__UBA1146;g__UBA12191;s__UBA12191 sp003540375</t>
  </si>
  <si>
    <t>d__Bacteria;p__Proteobacteria;c__Gammaproteobacteria;o__UBA10353;f__LS-SOB;g__UBA868;s__</t>
  </si>
  <si>
    <t>d__Bacteria;p__Bacteroidota;c__Rhodothermia;o__Balneolales;f__Balneolaceae;g__UBA1275;s__UBA1275 sp002457365</t>
  </si>
  <si>
    <t>d__Bacteria;p__Marinisomatota;c__Marinisomatia;o__Marinisomatales;f__Marinisomataceae;g__Marinisoma;s__Marinisoma sp000402755</t>
  </si>
  <si>
    <t>d__Bacteria;p__Verrucomicrobiota;c__Verrucomicrobiae;o__Verrucomicrobiales;f__Akkermansiaceae;g__SW10;s__SW10 sp002172625</t>
  </si>
  <si>
    <t>d__Bacteria;p__Verrucomicrobiota;c__Verrucomicrobiae;o__Opitutales;f__Puniceicoccaceae;g__BACL24;s__BACL24 sp002480015</t>
  </si>
  <si>
    <t>d__Bacteria;p__Verrucomicrobiota;c__Verrucomicrobiae;o__Opitutales;f__Puniceicoccaceae;g__BACL24;s__</t>
  </si>
  <si>
    <t>d__Bacteria;p__Actinobacteriota;c__Acidimicrobiia;o__Microtrichales;f__Ilumatobacteraceae;g__Casp-actino5;s__</t>
  </si>
  <si>
    <t>d__Bacteria;p__Proteobacteria;c__Alphaproteobacteria;o__Pelagibacterales;f__Pelagibacteraceae;g__HIMB114;s__</t>
  </si>
  <si>
    <t>d__Bacteria;p__Proteobacteria;c__Alphaproteobacteria;o__Parvibaculales;f__RS24;g__Micropelagos;s__Micropelagos sp002700915</t>
  </si>
  <si>
    <t>d__Bacteria;p__Proteobacteria;c__Alphaproteobacteria;o__Parvibaculales;f__RS24;g__UBA8337;s__</t>
  </si>
  <si>
    <t>d__Bacteria;p__Proteobacteria;c__Alphaproteobacteria;o__Puniceispirillales;f__Puniceispirillaceae;g__UBA5951;s__UBA5951 sp002430515</t>
  </si>
  <si>
    <t>d__Bacteria;p__Proteobacteria;c__Alphaproteobacteria;o__Puniceispirillales;f__UBA1172;g__UBA12202;s__</t>
  </si>
  <si>
    <t>d__Bacteria;p__Proteobacteria;c__Alphaproteobacteria;o__Rhizobiales;f__TMED25;g__TMED25;s__TMED25 sp002704755</t>
  </si>
  <si>
    <t>d__Bacteria;p__Proteobacteria;c__Alphaproteobacteria;o__Puniceispirillales;f__Puniceispirillaceae;g__;s__</t>
  </si>
  <si>
    <t>d__Bacteria;p__Proteobacteria;c__Alphaproteobacteria;o__Parvibaculales;f__RS24;g__UBA8337;s__UBA8337 sp900197605</t>
  </si>
  <si>
    <t>d__Bacteria;p__Proteobacteria;c__Alphaproteobacteria;o__Rhodobacterales;f__Rhodobacteraceae;g__HIMB11;s__HIMB11 sp001510135</t>
  </si>
  <si>
    <t>d__Bacteria;p__Proteobacteria;c__Alphaproteobacteria;o__Puniceispirillales;f__Puniceispirillaceae;g__Puniceispirillum;s__</t>
  </si>
  <si>
    <t>d__Bacteria;p__Proteobacteria;c__Alphaproteobacteria;o__Parvibaculales;f__RS24;g__UBA7378;s__UBA7378 sp002469805</t>
  </si>
  <si>
    <t>d__Bacteria;p__Proteobacteria;c__Alphaproteobacteria;o__UBA7985;f__UBA7985;g__UBA7985;s__UBA7985 sp002711265</t>
  </si>
  <si>
    <t>d__Bacteria;p__Proteobacteria;c__Alphaproteobacteria;o__Puniceispirillales;f__Puniceispirillaceae;g__UBA8309;s__UBA8309 sp002457765</t>
  </si>
  <si>
    <t>d__Bacteria;p__Proteobacteria;c__Alphaproteobacteria;o__Rickettsiales;f__;g__;s__</t>
  </si>
  <si>
    <t>d__Bacteria;p__Proteobacteria;c__Alphaproteobacteria;o__Rickettsiales;f__UBA1997;g__;s__</t>
  </si>
  <si>
    <t>f__Rhodobacteraceae (UID3361)</t>
  </si>
  <si>
    <t>d__Bacteria;p__Proteobacteria;c__Alphaproteobacteria;o__HIMB59;f__GCA-002718135;g__AG-337-I02;s__</t>
  </si>
  <si>
    <t>d__Bacteria;p__Bacteroidota;c__Bacteroidia;o__Flavobacteriales;f__Flavobacteriaceae;g__MED-G14;s__</t>
  </si>
  <si>
    <t>d__Bacteria;p__Bacteroidota;c__Bacteroidia;o__Flavobacteriales;f__Flavobacteriaceae;g__MED-G14;s__MED-G14 sp002457715</t>
  </si>
  <si>
    <t>d__Bacteria;p__Bacteroidota;c__Bacteroidia;o__Flavobacteriales;f__Flavobacteriaceae;g__UBA8316;s__</t>
  </si>
  <si>
    <t>c__Betaproteobacteria (UID3888)</t>
  </si>
  <si>
    <t>d__Bacteria;p__Proteobacteria;c__Gammaproteobacteria;o__Burkholderiales;f__Methylophilaceae;g__BACL14;s__</t>
  </si>
  <si>
    <t>d__Bacteria;p__Cyanobacteria;c__Cyanobacteriia;o__Synechococcales;f__Cyanobiaceae;g__Synechococcus_C;s__Synechococcus_C sp000737575</t>
  </si>
  <si>
    <t>d__Bacteria;p__Cyanobacteria;c__Cyanobacteriia;o__Synechococcales;f__Cyanobiaceae;g__Synechococcus_C;s__Synechococcus_C sp000012505</t>
  </si>
  <si>
    <t>d__Bacteria;p__Cyanobacteria;c__Cyanobacteriia;o__Synechococcales;f__Cyanobiaceae;g__Synechococcus_C;s__Synechococcus_C sp002170825</t>
  </si>
  <si>
    <t>d__Bacteria;p__Proteobacteria;c__Gammaproteobacteria;o__Pseudomonadales;f__HTCC2089;g__;s__</t>
  </si>
  <si>
    <t>d__Bacteria;p__Proteobacteria;c__Gammaproteobacteria;o__Pseudomonadales;f__Pseudohongiellaceae;g__OM182;s__</t>
  </si>
  <si>
    <t>d__Bacteria;p__Proteobacteria;c__Gammaproteobacteria;o__Pseudomonadales;f__Litoricolaceae;g__Litoricola;s__</t>
  </si>
  <si>
    <t>d__Bacteria;p__Proteobacteria;c__Gammaproteobacteria;o__Pseudomonadales;f__Pseudohongiellaceae;g__UBA9145;s__UBA9145 sp002477465</t>
  </si>
  <si>
    <t>c__Gammaproteobacteria (UID4201)</t>
  </si>
  <si>
    <t>d__Bacteria;p__Proteobacteria;c__Gammaproteobacteria;o__SAR86;f__TMED112;g__GCA-002727535;s__</t>
  </si>
  <si>
    <t>d__Bacteria;p__Proteobacteria;c__Gammaproteobacteria;o__SAR86;f__TMED112;g__GCA-2716745;s__</t>
  </si>
  <si>
    <t>d__Bacteria;p__Proteobacteria;c__Gammaproteobacteria;o__SAR86;f__D2472;g__D2472;s__</t>
  </si>
  <si>
    <t>d__Bacteria;p__Proteobacteria;c__Gammaproteobacteria;o__SAR86;f__AG-339-G14;g__GCA-2689405;s__GCA-2689405 sp002689405</t>
  </si>
  <si>
    <t>d__Bacteria;p__Proteobacteria;c__Gammaproteobacteria;o__SAR86;f__D2472;g__SCGC-AAA076-P13;s__</t>
  </si>
  <si>
    <t>d__Bacteria;p__Proteobacteria;c__Gammaproteobacteria;o__Pseudomonadales;f__HTCC2089;g__UBA4421;s__</t>
  </si>
  <si>
    <t>d__Bacteria;p__Proteobacteria;c__Gammaproteobacteria;o__Pseudomonadales;f__Litoricolaceae;g__Litoricola;s__Litoricola sp002691485</t>
  </si>
  <si>
    <t>d__Bacteria;p__Marinisomatota;c__Marinisomatia;o__Marinisomatales;f__Marinisomataceae;g__Marinisoma;s__</t>
  </si>
  <si>
    <t>d__Bacteria;p__Verrucomicrobiota;c__Verrucomicrobiae;o__Pedosphaerales;f__AAA164-E04;g__AAA164-E04;s__AAA164-E04 sp002690655</t>
  </si>
  <si>
    <t>d__Bacteria;p__Verrucomicrobiota;c__Verrucomicrobiae;o__Opitutales;f__MB11C04;g__MB11C04;s__</t>
  </si>
  <si>
    <t>o__Actinomycetales (UID1572)</t>
  </si>
  <si>
    <t>d__Bacteria;p__Actinobacteriota;c__Actinobacteria;o__Actinomycetales;f__Microbacteriaceae;g__Aquiluna;s__</t>
  </si>
  <si>
    <t>p__Actinobacteria (UID1454)</t>
  </si>
  <si>
    <t>d__Bacteria;p__Actinobacteriota;c__Thermoleophilia;o__Ga0077560;f__Ga0077560;g__;s__</t>
  </si>
  <si>
    <t>d__Bacteria;p__Actinobacteriota;c__Acidimicrobiia;o__Microtrichales;f__Ilumatobacteraceae;g__Casp-actino5;s__Casp-actino5 sp001510385</t>
  </si>
  <si>
    <t>d__Bacteria;p__Proteobacteria;c__Alphaproteobacteria;o__Nisaeales;f__Nisaeaceae;g__GCA-2722775;s__</t>
  </si>
  <si>
    <t>d__Bacteria;p__Proteobacteria;c__Alphaproteobacteria;o__Rhizobiales;f__TMED25;g__TMED25;s__</t>
  </si>
  <si>
    <t>d__Bacteria;p__Proteobacteria;c__Alphaproteobacteria;o__Reyranellales;f__Reyranellaceae;g__Reyranella;s__</t>
  </si>
  <si>
    <t>d__Bacteria;p__Bacteroidota;c__Bacteroidia;o__Flavobacteriales;f__Cryomorphaceae;g__TMED14;s__TMED14 sp002381225</t>
  </si>
  <si>
    <t>d__Bacteria;p__Bacteroidota;c__Bacteroidia;o__Flavobacteriales;f__Flavobacteriaceae;g__UBA3478;s__</t>
  </si>
  <si>
    <t>s__algicola (UID2847)</t>
  </si>
  <si>
    <t>d__Bacteria;p__Bacteroidota;c__Bacteroidia;o__Flavobacteriales;f__Flavobacteriaceae;g__BACL21;s__BACL21 sp002335345</t>
  </si>
  <si>
    <t>d__Bacteria;p__Bacteroidota;c__Bacteroidia;o__Flavobacteriales;f__Flavobacteriaceae;g__UBA3478;s__UBA3478 sp003045935</t>
  </si>
  <si>
    <t>d__Bacteria;p__Bacteroidota;c__Bacteroidia;o__Flavobacteriales;f__UA16;g__UBA8752;s__</t>
  </si>
  <si>
    <t>d__Bacteria;p__Bacteroidota;c__Bacteroidia;o__Flavobacteriales;f__Flavobacteriaceae;g__MAG-121220-bin8;s__</t>
  </si>
  <si>
    <t>d__Bacteria;p__Bacteroidota;c__Bacteroidia;o__Flavobacteriales;f__Cryomorphaceae;g__UBA10364;s__</t>
  </si>
  <si>
    <t>d__Bacteria;p__Bacteroidota;c__Bacteroidia;o__Flavobacteriales;f__Flavobacteriaceae;g__UBA8316;s__UBA8316 sp003538555</t>
  </si>
  <si>
    <t>f__Flavobacteriaceae (UID2817)</t>
  </si>
  <si>
    <t>d__Bacteria;p__Bacteroidota;c__Bacteroidia;o__Flavobacteriales;f__Flavobacteriaceae;g__UBA8316;s__UBA8316 sp002390455</t>
  </si>
  <si>
    <t>d__Bacteria;p__Bacteroidota;c__Bacteroidia;o__Flavobacteriales;f__Flavobacteriaceae;g__UBA724;s__</t>
  </si>
  <si>
    <t>d__Bacteria;p__Bacteroidota;c__Bacteroidia;o__Flavobacteriales;f__Crocinitomicaceae;g__UBA952;s__UBA952 sp002167775</t>
  </si>
  <si>
    <t>d__Bacteria;p__Bacteroidota;c__Bacteroidia;o__Flavobacteriales;f__Crocinitomicaceae;g__UBA952;s__</t>
  </si>
  <si>
    <t>d__Bacteria;p__Bacteroidota;c__Bacteroidia;o__Flavobacteriales;f__BACL11;g__UBA8444;s__</t>
  </si>
  <si>
    <t>d__Bacteria;p__Bacteroidota;c__Bacteroidia;o__Flavobacteriales;f__Flavobacteriaceae;g__MS024-2A_A;s__MS024-2A_A sp002457295</t>
  </si>
  <si>
    <t>d__Bacteria;p__Bacteroidota;c__Bacteroidia;o__NS11-12g;f__UBA9320;g__;s__</t>
  </si>
  <si>
    <t>d__Bacteria;p__Proteobacteria;c__Gammaproteobacteria;o__Burkholderiales;f__SG8-40;g__UBA3031;s__</t>
  </si>
  <si>
    <t>c__Gammaproteobacteria (UID4442)</t>
  </si>
  <si>
    <t>d__Bacteria;p__Proteobacteria;c__Gammaproteobacteria;o__Enterobacterales;f__Shewanellaceae;g__UBA2521;s__</t>
  </si>
  <si>
    <t>c__Gammaproteobacteria (UID4202)</t>
  </si>
  <si>
    <t>d__Bacteria;p__Proteobacteria;c__Gammaproteobacteria;o__Nevskiales;f__Nevskiaceae;g__Nevskia;s__</t>
  </si>
  <si>
    <t>d__Bacteria;p__Proteobacteria;c__Gammaproteobacteria;o__Pseudomonadales;f__HTCC2089;g__UBA9659;s__</t>
  </si>
  <si>
    <t>d__Bacteria;p__Proteobacteria;c__Gammaproteobacteria;o__Pseudomonadales;f__HTCC2089;g__UBA9926;s__</t>
  </si>
  <si>
    <t>d__Bacteria;p__Planctomycetota;c__Planctomycetes;o__Planctomycetales;f__Planctomycetaceae;g__;s__</t>
  </si>
  <si>
    <t>d__Bacteria;p__Planctomycetota;c__UBA1135;o__UBA1135;f__GCA-002686595;g__GCA-2686945;s__</t>
  </si>
  <si>
    <t>d__Bacteria;p__Planctomycetota;c__Planctomycetes;o__Pirellulales;f__Pirellulaceae;g__Rubripirellula;s__</t>
  </si>
  <si>
    <t>d__Bacteria;p__Planctomycetota;c__UBA1135;o__UBA1135;f__GCA-002686595;g__GCA-2862085;s__</t>
  </si>
  <si>
    <t>d__Bacteria;p__Margulisbacteria;c__ZB3;o__UBA817;f__UBA817;g__UBA817;s__</t>
  </si>
  <si>
    <t>d__Bacteria;p__Verrucomicrobiota;c__Verrucomicrobiae;o__Pedosphaerales;f__GCA-2715965;g__GCA-2715965;s__</t>
  </si>
  <si>
    <t>Ilumatobacteraceae bacterium BS307-5m-G1</t>
  </si>
  <si>
    <t>Nanopelagicales bacterium BS301-5m-G1</t>
  </si>
  <si>
    <t>Pelagibacteraceae bacterium BS307-5m-G3</t>
  </si>
  <si>
    <t>Candidatus Micropelagos sp. BS307-5m-G4</t>
  </si>
  <si>
    <t>PS1 clade bacterium BS307-5m-G5</t>
  </si>
  <si>
    <t>Puniceispirillaceae bacterium BS307-5m-G6</t>
  </si>
  <si>
    <t>Puniceispirillales bacterium BS307-5m-G7</t>
  </si>
  <si>
    <t>Rhizobiales bacterium BS307-5m-G8</t>
  </si>
  <si>
    <t>Puniceispirillaceae bacterium BS307-5m-G9</t>
  </si>
  <si>
    <t>PS1 clade bacterium BS307-5m-G10</t>
  </si>
  <si>
    <t>Rhodobacteraceae bacterium BS307-5m-G11</t>
  </si>
  <si>
    <t>Puniceispirillum sp. BS307-5m-G12</t>
  </si>
  <si>
    <t>PS1 clade bacterium BS307-5m-G13</t>
  </si>
  <si>
    <t>Alphaproteobacteria bacterium BS307-5m-G14</t>
  </si>
  <si>
    <t>Puniceispirillum sp. BS307-5m-G15</t>
  </si>
  <si>
    <t>Rhodobacteraceae bacterium BS307-5m-G16</t>
  </si>
  <si>
    <t>Puniceispirillaceae bacterium BS307-5m-G17</t>
  </si>
  <si>
    <t>Rickettsiales bacterium BS307-5m-G18</t>
  </si>
  <si>
    <t>Pelagibacter sp. BS307-5m-G19</t>
  </si>
  <si>
    <t>Rickettsiales bacterium BS307-5m-G20</t>
  </si>
  <si>
    <t>Pelagibacter sp. BS307-5m-G21</t>
  </si>
  <si>
    <t>Rhodobacteraceae bacterium BS307-5m-G22</t>
  </si>
  <si>
    <t>Puniceispirillum sp. BS307-5m-G23</t>
  </si>
  <si>
    <t>Alphaproteobacteria bacterium BS307-5m-G24</t>
  </si>
  <si>
    <t>Puniceispirillales bacterium BS307-5m-G25</t>
  </si>
  <si>
    <t>Flavobacteriaceae bacterium BS307-5m-G26</t>
  </si>
  <si>
    <t>Flavobacteriaceae bacterium BS307-5m-G27</t>
  </si>
  <si>
    <t>Flavobacteriaceae bacterium BS307-5m-G28</t>
  </si>
  <si>
    <t>Flavobacteriaceae bacterium BS307-5m-G29</t>
  </si>
  <si>
    <t>Flavobacteriaceae bacterium BS307-5m-G31</t>
  </si>
  <si>
    <t>Cryomorphaceae bacterium BS307-5m-G30</t>
  </si>
  <si>
    <t>Methylophilaceae bacterium BS307-5m-G32</t>
  </si>
  <si>
    <t>Methylophilaceae bacterium BS307-5m-G33</t>
  </si>
  <si>
    <t>Synechococcus sp. BS307-5m-G34</t>
  </si>
  <si>
    <t>Synechococcus sp. BS307-5m-G35</t>
  </si>
  <si>
    <t>Synechococcus sp. BS307-5m-G36</t>
  </si>
  <si>
    <t>Synechococcus sp. BS307-5m-G37</t>
  </si>
  <si>
    <t>Synechococcus sp. BS307-5m-G38</t>
  </si>
  <si>
    <t>Synechococcus sp. BS307-5m-G39</t>
  </si>
  <si>
    <t>Poseidonia sp. BS307-5m-G40</t>
  </si>
  <si>
    <t>Pseudomonadales bacterium BS307-5m-G41</t>
  </si>
  <si>
    <t>Pseudomonadales bacterium BS307-5m-G42</t>
  </si>
  <si>
    <t>Pseudomonadales bacterium BS307-5m-G44</t>
  </si>
  <si>
    <t>Litoricola sp. BS307-5m-G43</t>
  </si>
  <si>
    <t>SAR86 cluster bacterium BS307-5m-G45</t>
  </si>
  <si>
    <t>Gammaproteobacteria bacterium BS307-5m-G46</t>
  </si>
  <si>
    <t>SAR86 cluster bacterium BS307-5m-G47</t>
  </si>
  <si>
    <t>SAR86 cluster bacterium BS307-5m-G48</t>
  </si>
  <si>
    <t>SAR86 cluster bacterium BS307-5m-G49</t>
  </si>
  <si>
    <t>SAR86 cluster bacterium BS307-5m-G50</t>
  </si>
  <si>
    <t>Pseudomonadales bacterium BS307-5m-G51</t>
  </si>
  <si>
    <t>Luminiphilus sp. BS307-5m-G52</t>
  </si>
  <si>
    <t>Luminiphilus sp. BS307-5m-G53</t>
  </si>
  <si>
    <t>Luminiphilus sp. BS307-5m-G54</t>
  </si>
  <si>
    <t>Litoricola sp. BS307-5m-G55</t>
  </si>
  <si>
    <t>Pirellulales bacterium BS307-5m-G56</t>
  </si>
  <si>
    <t>Balneolaceae bacterium BS307-5m-G57</t>
  </si>
  <si>
    <t>Marinimicrobia bacterium BS307-5m-G58</t>
  </si>
  <si>
    <t>Pedosphaerales bacterium BS307-5m-G59</t>
  </si>
  <si>
    <t>Puniceicoccaceae bacterium BS307-5m-G60</t>
  </si>
  <si>
    <t>Puniceicoccaceae bacterium BS307-5m-G61</t>
  </si>
  <si>
    <t>Opitutales bacterium BS307-5m-G62</t>
  </si>
  <si>
    <t>Aquiluna sp. BS301-5m-G2</t>
  </si>
  <si>
    <t>Thermoleophilia bacterium BS301-5m-G3</t>
  </si>
  <si>
    <t>Ilumatobacteraceae bacterium BS301-5m-G4</t>
  </si>
  <si>
    <t>Ilumatobacteraceae bacterium BS301-5m-G5</t>
  </si>
  <si>
    <t>Ilumatobacteraceae bacterium BS301-5m-G6</t>
  </si>
  <si>
    <t>Candidatus Actinomarina sp. BS307-5m-G2</t>
  </si>
  <si>
    <t>Candidatus Actinomarina sp. BS301-5m-G7</t>
  </si>
  <si>
    <t>Rhodobacteraceae bacterium BS301-5m-G8</t>
  </si>
  <si>
    <t>Planktomarina sp. BS301-5m-G9</t>
  </si>
  <si>
    <t>PS1 clade bacterium BS301-5m-G10</t>
  </si>
  <si>
    <t>Puniceispirillaceae bacterium BS301-5m-G11</t>
  </si>
  <si>
    <t>Puniceispirillaceae bacterium BS301-5m-G12</t>
  </si>
  <si>
    <t>Alphaproteobacteria bacterium BS301-5m-G13</t>
  </si>
  <si>
    <t>Puniceispirillaceae bacterium BS301-5m-G14</t>
  </si>
  <si>
    <t>Puniceispirillum sp. BS301-5m-G15</t>
  </si>
  <si>
    <t>Rhizobiales bacterium BS301-5m-G16</t>
  </si>
  <si>
    <t>Rickettsiales bacterium BS301-5m-G17</t>
  </si>
  <si>
    <t>Reyranella sp. BS301-5m-G18</t>
  </si>
  <si>
    <t>Puniceispirillales bacterium BS301-5m-G19</t>
  </si>
  <si>
    <t>Rhodobacteraceae bacterium BS301-5m-G20</t>
  </si>
  <si>
    <t>Puniceispirillum sp. BS301-5m-G21</t>
  </si>
  <si>
    <t>Reyranella sp. BS301-5m-G22</t>
  </si>
  <si>
    <t>Cryomorphaceae bacterium BS301-5m-G23</t>
  </si>
  <si>
    <t>Flavobacteriaceae bacterium BS301-5m-G24</t>
  </si>
  <si>
    <t>Flavobacteriaceae bacterium BS301-5m-G25</t>
  </si>
  <si>
    <t>Flavobacteriaceae bacterium BS301-5m-G26</t>
  </si>
  <si>
    <t>Flavobacteriales bacterium BS301-5m-G27</t>
  </si>
  <si>
    <t>Flavobacteriales bacterium BS301-5m-G28</t>
  </si>
  <si>
    <t>Flavobacteriaceae bacterium BS301-5m-G29</t>
  </si>
  <si>
    <t>Flavobacteriaceae bacterium BS301-5m-G30</t>
  </si>
  <si>
    <t>Flavobacteriales bacterium BS301-5m-G31</t>
  </si>
  <si>
    <t>Flavobacteriaceae bacterium BS301-5m-G32</t>
  </si>
  <si>
    <t>Flavobacteriaceae bacterium BS301-5m-G33</t>
  </si>
  <si>
    <t>Flavobacteriaceae bacterium BS301-5m-G34</t>
  </si>
  <si>
    <t>Flavobacteriaceae bacterium BS301-5m-G36</t>
  </si>
  <si>
    <t>Flavobacteriaceae bacterium BS301-5m-G37</t>
  </si>
  <si>
    <t>Flavobacteriaceae bacterium BS301-5m-G38</t>
  </si>
  <si>
    <t>Flavobacteriaceae bacterium BS301-5m-G39</t>
  </si>
  <si>
    <t>Flavobacteriaceae bacterium BS301-5m-G40</t>
  </si>
  <si>
    <t>Flavobacteriaceae bacterium BS301-5m-G41</t>
  </si>
  <si>
    <t>Cryomorphaceae bacterium BS301-5m-G35</t>
  </si>
  <si>
    <t>Flavobacteriales bacterium BS301-5m-G44</t>
  </si>
  <si>
    <t>Flavobacteriales bacterium BS301-5m-G46</t>
  </si>
  <si>
    <t>Flavobacteriaceae bacterium BS301-5m-G45</t>
  </si>
  <si>
    <t>Crocinitomicaceae bacterium BS301-5m-G42</t>
  </si>
  <si>
    <t>Crocinitomicaceae bacterium BS301-5m-G43</t>
  </si>
  <si>
    <t>Bacteroidia bacterium BS301-5m-G47</t>
  </si>
  <si>
    <t>Cryomorphaceae bacterium BS301-5m-G48</t>
  </si>
  <si>
    <t>Burkholderiales bacterium BS301-5m-G49</t>
  </si>
  <si>
    <t>Methylophilaceae bacterium BS301-5m-G50</t>
  </si>
  <si>
    <t>Methylophilaceae bacterium BS301-5m-G51</t>
  </si>
  <si>
    <t>Methylophilaceae bacterium BS301-5m-G52</t>
  </si>
  <si>
    <t>Synechococcus sp. BS301-5m-G53</t>
  </si>
  <si>
    <t>Synechococcus sp. BS301-5m-G54</t>
  </si>
  <si>
    <t>Poseidoniaceae archaeon BS301-5m-G55</t>
  </si>
  <si>
    <t>Poseidonia sp. BS301-5m-G56</t>
  </si>
  <si>
    <t>Poseidonia sp. BS301-5m-G57</t>
  </si>
  <si>
    <t>Poseidonia sp. BS301-5m-G58</t>
  </si>
  <si>
    <t>Shewanellaceae bacterium BS301-5m-G59</t>
  </si>
  <si>
    <t>Litoricola sp. BS301-5m-G60</t>
  </si>
  <si>
    <t>Pseudomonadales bacterium BS301-5m-G61</t>
  </si>
  <si>
    <t>Pseudomonadales bacterium BS301-5m-G62</t>
  </si>
  <si>
    <t>Pseudomonadales bacterium BS301-5m-G64</t>
  </si>
  <si>
    <t>Pseudomonadales bacterium BS301-5m-G65</t>
  </si>
  <si>
    <t>SAR86 cluster bacterium BS301-5m-G66</t>
  </si>
  <si>
    <t>SAR86 cluster bacterium BS301-5m-G67</t>
  </si>
  <si>
    <t>SAR86 cluster bacterium BS301-5m-G68</t>
  </si>
  <si>
    <t>Gammaproteobacteria bacterium BS301-5m-G69</t>
  </si>
  <si>
    <t>Nevskia sp. BS301-5m-G63</t>
  </si>
  <si>
    <t>Luminiphilus sp. BS301-5m-G70</t>
  </si>
  <si>
    <t>Luminiphilus sp. BS301-5m-G71</t>
  </si>
  <si>
    <t>Luminiphilus sp. BS301-5m-G73</t>
  </si>
  <si>
    <t>Luminiphilus sp. BS301-5m-G74</t>
  </si>
  <si>
    <t>Pseudomonadales bacterium BS301-5m-G72</t>
  </si>
  <si>
    <t>Pseudomonadales bacterium BS301-5m-G75</t>
  </si>
  <si>
    <t>Pseudomonadales bacterium BS301-5m-G76</t>
  </si>
  <si>
    <t>SAR86 cluster bacterium BS301-5m-G77</t>
  </si>
  <si>
    <t>Pseudomonadales bacterium BS301-5m-G78</t>
  </si>
  <si>
    <t>Planctomycetaceae bacterium BS301-5m-G79</t>
  </si>
  <si>
    <t>Pirellulales bacterium BS301-5m-G80</t>
  </si>
  <si>
    <t>Planctomycetes bacterium BS301-5m-G81</t>
  </si>
  <si>
    <t>Rubripirellula sp. BS301-5m-G82</t>
  </si>
  <si>
    <t>Planctomycetes bacterium BS301-5m-G83</t>
  </si>
  <si>
    <t>Planctomycetes bacterium BS301-5m-G84</t>
  </si>
  <si>
    <t>Marinimicrobia bacterium BS301-5m-G85</t>
  </si>
  <si>
    <t>Candidatus Margulisbacteria bacterium BS301-5m-G86</t>
  </si>
  <si>
    <t>Pedosphaerales bacterium BS301-5m-G87</t>
  </si>
  <si>
    <t>Black Sea Station</t>
  </si>
  <si>
    <t>St. 307</t>
  </si>
  <si>
    <t>St. 301</t>
  </si>
  <si>
    <t>Depth (m)</t>
  </si>
  <si>
    <t>NCBI MAG name</t>
  </si>
  <si>
    <t>Taxonomic classification (GTDB)</t>
  </si>
  <si>
    <t>Nanopelagicales bacterium BS30m-G1</t>
  </si>
  <si>
    <t>Candidatus Actinomarina sp. BS30m-G2</t>
  </si>
  <si>
    <t>Candidatus Actinomarina sp. BS30m-G3</t>
  </si>
  <si>
    <t>Candidatus Actinomarina sp. BS30m-G4</t>
  </si>
  <si>
    <t>Planktomarina temperata BS30m-G5</t>
  </si>
  <si>
    <t>Rhodobacteraceae bacterium BS30m-G6</t>
  </si>
  <si>
    <t>Puniceispirillales bacterium BS30m-G7</t>
  </si>
  <si>
    <t>Pelagibacterales bacterium BS30m-G8</t>
  </si>
  <si>
    <t>Planktomarina sp. BS30m-G9</t>
  </si>
  <si>
    <t>Alphaproteobacteria bacterium BS30m-G10</t>
  </si>
  <si>
    <t>Rhodobacteraceae bacterium BS30m-G11</t>
  </si>
  <si>
    <t>Rhodobacteraceae bacterium BS30m-G12</t>
  </si>
  <si>
    <t>Puniceispirillales bacterium BS30m-G13</t>
  </si>
  <si>
    <t>Rhodospirillales bacterium BS30m-G14</t>
  </si>
  <si>
    <t>Pelagibacter sp. BS30m-G15</t>
  </si>
  <si>
    <t>Pelagibacteraceae bacterium BS30m-G16</t>
  </si>
  <si>
    <t>Pelagibacterales bacterium BS30m-G17</t>
  </si>
  <si>
    <t>Pelagibacter sp. BS30m-G18</t>
  </si>
  <si>
    <t>Flavobacteriales  bacterium BS30m-G19</t>
  </si>
  <si>
    <t>Cryomorphaceae bacterium BS30m-G20</t>
  </si>
  <si>
    <t>Flavobacteriales bacterium BS30m-G21</t>
  </si>
  <si>
    <t>Flavobacteriaceae bacterium BS30m-G22</t>
  </si>
  <si>
    <t>Flavobacteriales bacterium BS30m-G23</t>
  </si>
  <si>
    <t>Flavobacteriales bacterium BS30m-G24</t>
  </si>
  <si>
    <t>Chitinophagales bacterium BS30m-G25</t>
  </si>
  <si>
    <t>Flavobacteriales bacterium BS30m-G26</t>
  </si>
  <si>
    <t>Flavobacteriales bacterium BS30m-G27</t>
  </si>
  <si>
    <t>Flavobacteriaceae bacterium BS30m-G28</t>
  </si>
  <si>
    <t>Burkholderiales bacterium BS30m-G29</t>
  </si>
  <si>
    <t>Synechococcus sp. BS30m-G30</t>
  </si>
  <si>
    <t>Synechococcus sp.  BS30m-G31</t>
  </si>
  <si>
    <t>Candidatus Poseidoniaceae archaeon BS30m-G32</t>
  </si>
  <si>
    <t>Candidatus Thalassoarchaeaceae archaeon BS30m-G33</t>
  </si>
  <si>
    <t>Candidatus Poseidonia sp. BS30m-G34</t>
  </si>
  <si>
    <t>Candidatus Poseidoniaceae archaeon BS30m-G35</t>
  </si>
  <si>
    <t>Candidatus Poseidoniaceae archaeon BS30m-G36</t>
  </si>
  <si>
    <t>Candidatus Poseidoniaceae archaeon BS30m-G37</t>
  </si>
  <si>
    <t>Candidatus Poseidonia sp. BS30m-G38</t>
  </si>
  <si>
    <t>Candidatus Poseidoniaceae archaeon BS30m-G39</t>
  </si>
  <si>
    <t>Porticoccaceae bacterium BS30m-G40</t>
  </si>
  <si>
    <t>Pseudomonadales bacterium BS30m-G41</t>
  </si>
  <si>
    <t>SAR86 cluster bacterium BS30m-G42</t>
  </si>
  <si>
    <t>SAR86 cluster  bacterium BS30m-G43</t>
  </si>
  <si>
    <t>Gammaproteobacteria bacterium BS30m-G44</t>
  </si>
  <si>
    <t>Luminiphilus sp. BS30m-G45</t>
  </si>
  <si>
    <t>Luminiphilus sp. BS30m-G46</t>
  </si>
  <si>
    <t>Luminiphilus sp. BS30m-G47</t>
  </si>
  <si>
    <t>Pirellulales bacterium BS30m-G48</t>
  </si>
  <si>
    <t>Planctomycetes bacterium BS30m-G49</t>
  </si>
  <si>
    <t>Gammaproteobacteria bacterium BS30m-G50</t>
  </si>
  <si>
    <t>Balneolaceae bacterium BS30m-G51</t>
  </si>
  <si>
    <t>Marinimicrobia bacterium BS30m-G52</t>
  </si>
  <si>
    <t>Akkermansiaceae bacterium BS30m-G53</t>
  </si>
  <si>
    <t>Puniceicoccaceae bacterium BS30m-G54</t>
  </si>
  <si>
    <t>Puniceicoccaceae bacterium BS30m-G55</t>
  </si>
  <si>
    <t>Acidimicrobiia bacterium BS150m-G1</t>
  </si>
  <si>
    <t>Acidimicrobiia bacterium BS150m-G2</t>
  </si>
  <si>
    <t>Rhodospirillales bacterium BS150m-G3</t>
  </si>
  <si>
    <t>Rhodospirillales bacterium BS150m-G4</t>
  </si>
  <si>
    <t>Rhodospirillales bacterium BS150m-G5</t>
  </si>
  <si>
    <t>Rhodospirillales bacterium BS150m-G6</t>
  </si>
  <si>
    <t>Alphaproteobacteria bacterium BS150m-G7</t>
  </si>
  <si>
    <t>Alphaproteobacteria bacterium BS150m-G8</t>
  </si>
  <si>
    <t>Alphaproteobacteria bacterium BS150m-G9</t>
  </si>
  <si>
    <t>Rhodospirillales bacterium BS150m-G10</t>
  </si>
  <si>
    <t>Rhodospirillales bacterium BS150m-G11</t>
  </si>
  <si>
    <t>Rhodospirillales bacterium BS150m-G12</t>
  </si>
  <si>
    <t>Chlorobium phaeobacteroides BS150m-G13</t>
  </si>
  <si>
    <t>Bacteroidetes bacterium BS150m-G14</t>
  </si>
  <si>
    <t>Bacteroidales bacterium BS150m-G15</t>
  </si>
  <si>
    <t>Bacteroidales bacterium BS150m-G16</t>
  </si>
  <si>
    <t>Anaerolineales bacterium BS150m-G17</t>
  </si>
  <si>
    <t>Anaerolineales bacterium BS150m-G18</t>
  </si>
  <si>
    <t>Anaerolineales bacterium BS150m-G19</t>
  </si>
  <si>
    <t>Desulfatiglandales bacterium BS150m-G20</t>
  </si>
  <si>
    <t>Desulfatiglandales bacterium BS150m-G21</t>
  </si>
  <si>
    <t>Desulfobacterales bacterium BS150m-G22</t>
  </si>
  <si>
    <t>Deltaproteobacteria bacterium BS150m-G23</t>
  </si>
  <si>
    <t>Bacteriovoracaceae bacterium BS150m-G24</t>
  </si>
  <si>
    <t>Desulfobacula sp. BS150m-G25</t>
  </si>
  <si>
    <t>Sulfurimonas sp. BS150m-G26</t>
  </si>
  <si>
    <t>Campylobacterales bacterium BS150m-G27</t>
  </si>
  <si>
    <t>Gammaproteobacteria bacterium BS150m-G28</t>
  </si>
  <si>
    <t>Thioglobus sp. BS150m-G29</t>
  </si>
  <si>
    <t>Gammaproteobacteria bacterium BS150m-G30</t>
  </si>
  <si>
    <t>Methylobacter sp. BS150m-G31</t>
  </si>
  <si>
    <t>Gammaproteobacteria bacterium BS150m-G32</t>
  </si>
  <si>
    <t>Thioglobus sp. BS150m-G33</t>
  </si>
  <si>
    <t>Phycisphaerales bacterium BS150m-G34</t>
  </si>
  <si>
    <t>Planctomycetes bacterium BS150m-G35</t>
  </si>
  <si>
    <t>Pirellulaceae bacterium BS150m-G36</t>
  </si>
  <si>
    <t>Spirochaetia bacterium BS150m-G37</t>
  </si>
  <si>
    <t>Nitrosopumilus sp. BS150m-G38</t>
  </si>
  <si>
    <t>Nitrosopumilus sp BS150m-G39</t>
  </si>
  <si>
    <t>Nitrosopumilus sp BS150m-G40</t>
  </si>
  <si>
    <t>Marinimicrobia bacterium BS150m-G41</t>
  </si>
  <si>
    <t>Marinimicrobia bacterium BS150m-G42</t>
  </si>
  <si>
    <t>Kiritimatiellales bacterium BS150m-G43</t>
  </si>
  <si>
    <t>Kiritimatiellales bacterium BS150m-G44</t>
  </si>
  <si>
    <t>Nitrospinaceae bacterium BS150m-G45</t>
  </si>
  <si>
    <t>Marinimicrobia bacterium BS150m-G46</t>
  </si>
  <si>
    <t>Marinimicrobia bacterium BS150m-G47</t>
  </si>
  <si>
    <t>Marinimicrobia bacterium BS150m-G48</t>
  </si>
  <si>
    <t>Marinimicrobia bacterium BS150m-G49</t>
  </si>
  <si>
    <t>Candidatus Delongbacteria bacterium BS150m-G50</t>
  </si>
  <si>
    <t>Patescibacteria bacterium BS150m-G51</t>
  </si>
  <si>
    <t>SAR324 cluster bacterium BS150m-G52</t>
  </si>
  <si>
    <t>Candidatus Microgenomates bacterium BS150m-G53</t>
  </si>
  <si>
    <t>Marinimicrobia bacterium BS150m-G54</t>
  </si>
  <si>
    <t>Nitrospira bacterium BS150m-G55</t>
  </si>
  <si>
    <t>Nitrospira bacterium BS150m-G56</t>
  </si>
  <si>
    <t>Candidatus Paceibacteria bacterium BS150m-G57</t>
  </si>
  <si>
    <t>Candidatus Paceibacteria bacterium BS150m-G58</t>
  </si>
  <si>
    <t>Marinimicrobia bacterium BS150m-G59</t>
  </si>
  <si>
    <t>Nanoarchaeota archaeum BS150m-G60</t>
  </si>
  <si>
    <t>Candidatus Portnoybacteria bacterium BS150m-G61</t>
  </si>
  <si>
    <t>Patescibacteria bacterium BS150m-G62</t>
  </si>
  <si>
    <t>Candidatus Woesearchaeota archaeum BS150m-G63</t>
  </si>
  <si>
    <t>Candidatus Woesearchaeota archaeum BS150m-G64</t>
  </si>
  <si>
    <t>Patescibacteria bacterium BS150m-G65</t>
  </si>
  <si>
    <t>Candidatus Woesearchaeota archaeum BS150m-G66</t>
  </si>
  <si>
    <t>Candidatus Pacearchaeota archaeum BS150m-G67</t>
  </si>
  <si>
    <t>Candidatus Woesearchaeota archaeum BS150m-G68</t>
  </si>
  <si>
    <t>Marinimicrobia bacterium BS150m-G69</t>
  </si>
  <si>
    <t>Marinimicrobia bacterium BS150m-G70</t>
  </si>
  <si>
    <t>Marinimicrobia bacterium BS150m-G71</t>
  </si>
  <si>
    <t>Actinobacteria bacterium BS750m-G1</t>
  </si>
  <si>
    <t>Actinobacteria bacterium BS750m-G2</t>
  </si>
  <si>
    <t>Alphaproteobacteria bacterium BS750m-G3</t>
  </si>
  <si>
    <t>Ignavibacteria bacterium BS750m-G4</t>
  </si>
  <si>
    <t>Bacteroidales bacterium BS750m-G5</t>
  </si>
  <si>
    <t>Bacteroidales bacterium BS750m-G6</t>
  </si>
  <si>
    <t>Bacteroidales bacterium BS750m-G7</t>
  </si>
  <si>
    <t>Acidovorax sp. BS750m-G8</t>
  </si>
  <si>
    <t>Patescibacteria bacterium BS750m-G9</t>
  </si>
  <si>
    <t>candidate division KSB1 BS750m-G10</t>
  </si>
  <si>
    <t>Nanoarchaeota archaeum BS750m-G11</t>
  </si>
  <si>
    <t>Omnitrophica bacterium BS750m-G12</t>
  </si>
  <si>
    <t>Nanoarchaeota archaeum BS750m-G13</t>
  </si>
  <si>
    <t>Omnitrophica bacterium BS750m-G14</t>
  </si>
  <si>
    <t>Omnitrophica bacterium BS750m-G15</t>
  </si>
  <si>
    <t>Cloacimonetes bacterium BS750m-G16</t>
  </si>
  <si>
    <t>Marinimicrobia bacterium BS750m-G17</t>
  </si>
  <si>
    <t>bacterium SM23_57 BS750m-G18</t>
  </si>
  <si>
    <t>Kiritimatiellae bacterium BS750m-G19</t>
  </si>
  <si>
    <t>Omnitrophica bacterium BS750m-G20</t>
  </si>
  <si>
    <t>Omnitrophica bacterium BS750m-G21</t>
  </si>
  <si>
    <t>Omnitrophica bacterium BS750m-G22</t>
  </si>
  <si>
    <t>Kiritimatiellae bacterium BS750m-G23</t>
  </si>
  <si>
    <t>Aenigmarchaeota archaeum BS750m-G24</t>
  </si>
  <si>
    <t>candidate division KSB1 BS750m-G25</t>
  </si>
  <si>
    <t>Cloacimonetes bacterium BS750m-G26</t>
  </si>
  <si>
    <t>Bathyarchaeota archaeum BS750m-G27</t>
  </si>
  <si>
    <t>Bathyarchaeota archaeum BS750m-G28</t>
  </si>
  <si>
    <t>Candidatus Aminicenantes bacterium BS750m-G29</t>
  </si>
  <si>
    <t>Candidatus Shapirobacteria  bacterium BS750m-G30</t>
  </si>
  <si>
    <t>Omnitrophica bacterium BS750m-G31</t>
  </si>
  <si>
    <t>Omnitrophica bacterium BS750m-G32</t>
  </si>
  <si>
    <t>Omnitrophica bacterium BS750m-G33</t>
  </si>
  <si>
    <t>Omnitrophica bacterium BS750m-G34</t>
  </si>
  <si>
    <t>Omnitrophica bacterium BS750m-G35</t>
  </si>
  <si>
    <t>Aenigmarchaeota archaeum BS750m-G36</t>
  </si>
  <si>
    <t>Anaerolineae bacterium BS750m-G37</t>
  </si>
  <si>
    <t>Anaerolineae bacterium BS750m-G38</t>
  </si>
  <si>
    <t>Dehalococcoidales bacterium BS750m-G39</t>
  </si>
  <si>
    <t>Dehalococcoidia bacterium BS750m-G40</t>
  </si>
  <si>
    <t>Dehalococcoidia bacterium BS750m-G41</t>
  </si>
  <si>
    <t>Dehalococcoidia bacterium BS750m-G42</t>
  </si>
  <si>
    <t>Dehalococcoidales bacterium BS750m-G43</t>
  </si>
  <si>
    <t>Anaerolineae bacterium BS750m-G44</t>
  </si>
  <si>
    <t>Anaerolineales bacterium BS750m-G45</t>
  </si>
  <si>
    <t>Dehalococcoidales bacterium BS750m-G46</t>
  </si>
  <si>
    <t>Desulfatiglandales bacterium BS750m-G47</t>
  </si>
  <si>
    <t>Desulfatiglandales bacterium BS750m-G48</t>
  </si>
  <si>
    <t>Desulfatiglandales bacterium BS750m-G49</t>
  </si>
  <si>
    <t>Desulfatiglandales bacterium BS750m-G50</t>
  </si>
  <si>
    <t>Desulfatiglandales bacterium BS750m-G51</t>
  </si>
  <si>
    <t>Desulfobacterales bacterium BS750m-G52</t>
  </si>
  <si>
    <t>Desulfobacterales bacterium BS750m-G53</t>
  </si>
  <si>
    <t>Desulfatiglandales bacterium BS750m-G54</t>
  </si>
  <si>
    <t>Desulfobacterales bacterium BS750m-G55</t>
  </si>
  <si>
    <t>Desulfatiglandales bacterium BS750m-G56</t>
  </si>
  <si>
    <t>Phycisphaerae bacterium BS750m-G57</t>
  </si>
  <si>
    <t>Phycisphaerae bacterium BS750m-G58</t>
  </si>
  <si>
    <t>Phycisphaerae bacterium BS750m-G59</t>
  </si>
  <si>
    <t>Brocadiae bacterium BS750m-G60</t>
  </si>
  <si>
    <t>Pirellulales bacterium BS750m-G61</t>
  </si>
  <si>
    <t>Planctomycetes bacterium BS750m-G62</t>
  </si>
  <si>
    <t>Pirellulales bacterium BS750m-G63</t>
  </si>
  <si>
    <t>Phycisphaerae bacterium BS750m-G64</t>
  </si>
  <si>
    <t>Phycisphaerae bacterium BS750m-G65</t>
  </si>
  <si>
    <t>Phycisphaerae bacterium BS750m-G66</t>
  </si>
  <si>
    <t>Phycisphaerae bacterium BS750m-G67</t>
  </si>
  <si>
    <t>Cloacimonadales bacterium BS750m-G68</t>
  </si>
  <si>
    <t>Marinimicrobia bacterium BS750m-G69</t>
  </si>
  <si>
    <t>Nanoarchaeota archaeum BS750m-G70</t>
  </si>
  <si>
    <t>Candidatus Paceibacteria BS750m-G71</t>
  </si>
  <si>
    <t>Candidatus Paceibacteria  BS750m-G72</t>
  </si>
  <si>
    <t>Candidatus Microgenomates BS750m-G73</t>
  </si>
  <si>
    <t>Candidatus Microgenomates BS750m-G74</t>
  </si>
  <si>
    <t>Candidatus Paceibacteria BS750m-G75</t>
  </si>
  <si>
    <t>Candidatus Portnoybacteria bacterium BS750m-G76</t>
  </si>
  <si>
    <t>Omnitrophica bacterium BS750m-G77</t>
  </si>
  <si>
    <t>Omnitrophica bacterium BS750m-G78</t>
  </si>
  <si>
    <t>Omnitrophica bacterium BS750m-G79</t>
  </si>
  <si>
    <t>Omnitrophica bacterium BS750m-G80</t>
  </si>
  <si>
    <t>Aenigmarchaeota archaeum BS750m-G81</t>
  </si>
  <si>
    <t>Candidatus Syntrophoarchaeum BS750m-G82</t>
  </si>
  <si>
    <t>Aenigmarchaeota archaeum BS750m-G83</t>
  </si>
  <si>
    <t>Bathyarchaeota archaeum BS750m-G84</t>
  </si>
  <si>
    <t>Table S2. Main features and statistics of Black Sea retrieved MAGs.</t>
  </si>
  <si>
    <t>Assembly size (Mb)</t>
  </si>
  <si>
    <t xml:space="preserve"> Coding density (%)</t>
  </si>
  <si>
    <t>Completeness (%)</t>
  </si>
  <si>
    <t>Contamination (%)</t>
  </si>
  <si>
    <t>Strain heterogeneity (%)</t>
  </si>
  <si>
    <t>Estimated genome size (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2"/>
  <sheetViews>
    <sheetView tabSelected="1" workbookViewId="0">
      <selection activeCell="L4" sqref="L4"/>
    </sheetView>
  </sheetViews>
  <sheetFormatPr defaultRowHeight="15" x14ac:dyDescent="0.25"/>
  <cols>
    <col min="1" max="1" width="15.85546875" style="1" customWidth="1"/>
    <col min="2" max="2" width="9.42578125" style="1" customWidth="1"/>
    <col min="3" max="3" width="44" style="1" customWidth="1"/>
    <col min="4" max="5" width="9.140625" style="1"/>
    <col min="6" max="6" width="5.7109375" style="1" customWidth="1"/>
    <col min="7" max="8" width="9.140625" style="1"/>
    <col min="9" max="9" width="5.7109375" style="1" customWidth="1"/>
    <col min="10" max="10" width="4.85546875" style="1" customWidth="1"/>
    <col min="11" max="13" width="9.140625" style="1"/>
    <col min="14" max="14" width="4.140625" style="1" customWidth="1"/>
    <col min="15" max="15" width="9.140625" style="1"/>
    <col min="16" max="16" width="11.7109375" style="3" customWidth="1"/>
    <col min="17" max="16384" width="9.140625" style="1"/>
  </cols>
  <sheetData>
    <row r="1" spans="1:16" s="6" customFormat="1" x14ac:dyDescent="0.25">
      <c r="A1" s="6" t="s">
        <v>640</v>
      </c>
    </row>
    <row r="3" spans="1:16" x14ac:dyDescent="0.25">
      <c r="A3" s="4" t="s">
        <v>424</v>
      </c>
      <c r="B3" s="4" t="s">
        <v>427</v>
      </c>
      <c r="C3" s="4" t="s">
        <v>428</v>
      </c>
      <c r="D3" s="4" t="s">
        <v>0</v>
      </c>
      <c r="E3" s="4" t="s">
        <v>641</v>
      </c>
      <c r="F3" s="4" t="s">
        <v>1</v>
      </c>
      <c r="G3" s="4" t="s">
        <v>2</v>
      </c>
      <c r="H3" s="4" t="s">
        <v>3</v>
      </c>
      <c r="I3" s="4" t="s">
        <v>4</v>
      </c>
      <c r="J3" s="4" t="s">
        <v>642</v>
      </c>
      <c r="K3" s="4" t="s">
        <v>5</v>
      </c>
      <c r="L3" s="4" t="s">
        <v>643</v>
      </c>
      <c r="M3" s="4" t="s">
        <v>644</v>
      </c>
      <c r="N3" s="4" t="s">
        <v>645</v>
      </c>
      <c r="O3" s="4" t="s">
        <v>646</v>
      </c>
      <c r="P3" s="5" t="s">
        <v>429</v>
      </c>
    </row>
    <row r="4" spans="1:16" x14ac:dyDescent="0.25">
      <c r="A4" s="1" t="s">
        <v>426</v>
      </c>
      <c r="B4" s="1">
        <v>5</v>
      </c>
      <c r="C4" s="1" t="s">
        <v>276</v>
      </c>
      <c r="D4" s="1">
        <v>1958</v>
      </c>
      <c r="E4" s="1">
        <v>1.8576779999999999</v>
      </c>
      <c r="F4" s="1">
        <v>62.39</v>
      </c>
      <c r="G4" s="1">
        <v>1871</v>
      </c>
      <c r="H4" s="1">
        <v>50.819899999999997</v>
      </c>
      <c r="I4" s="1">
        <v>23</v>
      </c>
      <c r="J4" s="1">
        <v>95</v>
      </c>
      <c r="K4" s="1" t="s">
        <v>141</v>
      </c>
      <c r="L4" s="1">
        <v>86.54</v>
      </c>
      <c r="M4" s="1">
        <v>0</v>
      </c>
      <c r="N4" s="1">
        <v>0</v>
      </c>
      <c r="O4" s="1">
        <f t="shared" ref="O4:O67" si="0">(E4/L4)*(100-M4)</f>
        <v>2.1466119713427316</v>
      </c>
      <c r="P4" s="3" t="s">
        <v>142</v>
      </c>
    </row>
    <row r="5" spans="1:16" x14ac:dyDescent="0.25">
      <c r="A5" s="1" t="s">
        <v>426</v>
      </c>
      <c r="B5" s="1">
        <v>5</v>
      </c>
      <c r="C5" s="1" t="s">
        <v>337</v>
      </c>
      <c r="D5" s="1">
        <v>1035</v>
      </c>
      <c r="E5" s="1">
        <v>0.91804799999999998</v>
      </c>
      <c r="F5" s="1">
        <v>55.061999999999998</v>
      </c>
      <c r="G5" s="1">
        <v>950</v>
      </c>
      <c r="H5" s="1">
        <v>42.146299999999997</v>
      </c>
      <c r="I5" s="1">
        <v>12</v>
      </c>
      <c r="J5" s="1">
        <v>96</v>
      </c>
      <c r="K5" s="1" t="s">
        <v>237</v>
      </c>
      <c r="L5" s="1">
        <v>67.98</v>
      </c>
      <c r="M5" s="1">
        <v>1.17</v>
      </c>
      <c r="N5" s="1">
        <v>100</v>
      </c>
      <c r="O5" s="1">
        <f t="shared" si="0"/>
        <v>1.3346673115622241</v>
      </c>
      <c r="P5" s="3" t="s">
        <v>238</v>
      </c>
    </row>
    <row r="6" spans="1:16" x14ac:dyDescent="0.25">
      <c r="A6" s="1" t="s">
        <v>426</v>
      </c>
      <c r="B6" s="1">
        <v>5</v>
      </c>
      <c r="C6" s="1" t="s">
        <v>338</v>
      </c>
      <c r="D6" s="1">
        <v>1864</v>
      </c>
      <c r="E6" s="1">
        <v>1.6665190000000001</v>
      </c>
      <c r="F6" s="1">
        <v>71.784999999999997</v>
      </c>
      <c r="G6" s="1">
        <v>1758</v>
      </c>
      <c r="H6" s="1">
        <v>45.972700000000003</v>
      </c>
      <c r="I6" s="1">
        <v>13</v>
      </c>
      <c r="J6" s="1">
        <v>95</v>
      </c>
      <c r="K6" s="1" t="s">
        <v>239</v>
      </c>
      <c r="L6" s="1">
        <v>90.52</v>
      </c>
      <c r="M6" s="1">
        <v>0</v>
      </c>
      <c r="N6" s="1">
        <v>0</v>
      </c>
      <c r="O6" s="1">
        <f t="shared" si="0"/>
        <v>1.8410505965532482</v>
      </c>
      <c r="P6" s="3" t="s">
        <v>240</v>
      </c>
    </row>
    <row r="7" spans="1:16" x14ac:dyDescent="0.25">
      <c r="A7" s="1" t="s">
        <v>426</v>
      </c>
      <c r="B7" s="1">
        <v>5</v>
      </c>
      <c r="C7" s="1" t="s">
        <v>339</v>
      </c>
      <c r="D7" s="1">
        <v>1855</v>
      </c>
      <c r="E7" s="1">
        <v>1.7698640000000001</v>
      </c>
      <c r="F7" s="1">
        <v>63.753</v>
      </c>
      <c r="G7" s="1">
        <v>1730</v>
      </c>
      <c r="H7" s="1">
        <v>45.225999999999999</v>
      </c>
      <c r="I7" s="1">
        <v>22</v>
      </c>
      <c r="J7" s="1">
        <v>96</v>
      </c>
      <c r="K7" s="1" t="s">
        <v>86</v>
      </c>
      <c r="L7" s="1">
        <v>79.63</v>
      </c>
      <c r="M7" s="1">
        <v>2.99</v>
      </c>
      <c r="N7" s="1">
        <v>0</v>
      </c>
      <c r="O7" s="1">
        <f t="shared" si="0"/>
        <v>2.1561535431370089</v>
      </c>
      <c r="P7" s="3" t="s">
        <v>196</v>
      </c>
    </row>
    <row r="8" spans="1:16" x14ac:dyDescent="0.25">
      <c r="A8" s="1" t="s">
        <v>426</v>
      </c>
      <c r="B8" s="1">
        <v>5</v>
      </c>
      <c r="C8" s="1" t="s">
        <v>340</v>
      </c>
      <c r="D8" s="1">
        <v>1547</v>
      </c>
      <c r="E8" s="1">
        <v>1.440895</v>
      </c>
      <c r="F8" s="1">
        <v>66.421999999999997</v>
      </c>
      <c r="G8" s="1">
        <v>1422</v>
      </c>
      <c r="H8" s="1">
        <v>44.198999999999998</v>
      </c>
      <c r="I8" s="1">
        <v>17</v>
      </c>
      <c r="J8" s="1">
        <v>96</v>
      </c>
      <c r="K8" s="1" t="s">
        <v>86</v>
      </c>
      <c r="L8" s="1">
        <v>72.650000000000006</v>
      </c>
      <c r="M8" s="1">
        <v>2.56</v>
      </c>
      <c r="N8" s="1">
        <v>75</v>
      </c>
      <c r="O8" s="1">
        <f t="shared" si="0"/>
        <v>1.9325644707501717</v>
      </c>
      <c r="P8" s="3" t="s">
        <v>196</v>
      </c>
    </row>
    <row r="9" spans="1:16" x14ac:dyDescent="0.25">
      <c r="A9" s="1" t="s">
        <v>426</v>
      </c>
      <c r="B9" s="1">
        <v>5</v>
      </c>
      <c r="C9" s="1" t="s">
        <v>341</v>
      </c>
      <c r="D9" s="1">
        <v>2130</v>
      </c>
      <c r="E9" s="1">
        <v>2.1000269999999999</v>
      </c>
      <c r="F9" s="1">
        <v>55.866</v>
      </c>
      <c r="G9" s="1">
        <v>2098</v>
      </c>
      <c r="H9" s="1">
        <v>53.085299999999997</v>
      </c>
      <c r="I9" s="1">
        <v>23</v>
      </c>
      <c r="J9" s="1">
        <v>95</v>
      </c>
      <c r="K9" s="1" t="s">
        <v>86</v>
      </c>
      <c r="L9" s="1">
        <v>93.16</v>
      </c>
      <c r="M9" s="1">
        <v>1.28</v>
      </c>
      <c r="N9" s="1">
        <v>0</v>
      </c>
      <c r="O9" s="1">
        <f t="shared" si="0"/>
        <v>2.2253613722627734</v>
      </c>
      <c r="P9" s="3" t="s">
        <v>241</v>
      </c>
    </row>
    <row r="10" spans="1:16" x14ac:dyDescent="0.25">
      <c r="A10" s="1" t="s">
        <v>426</v>
      </c>
      <c r="B10" s="1">
        <v>5</v>
      </c>
      <c r="C10" s="1" t="s">
        <v>343</v>
      </c>
      <c r="D10" s="1">
        <v>1144</v>
      </c>
      <c r="E10" s="1">
        <v>1.0025090000000001</v>
      </c>
      <c r="F10" s="1">
        <v>32.825000000000003</v>
      </c>
      <c r="G10" s="1">
        <v>1081</v>
      </c>
      <c r="H10" s="1">
        <v>27.5319</v>
      </c>
      <c r="I10" s="1">
        <v>2</v>
      </c>
      <c r="J10" s="1">
        <v>97</v>
      </c>
      <c r="K10" s="1" t="s">
        <v>86</v>
      </c>
      <c r="L10" s="1">
        <v>64.959999999999994</v>
      </c>
      <c r="M10" s="1">
        <v>2.1</v>
      </c>
      <c r="N10" s="1">
        <v>33.33</v>
      </c>
      <c r="O10" s="1">
        <f t="shared" si="0"/>
        <v>1.5108625477216753</v>
      </c>
      <c r="P10" s="3" t="s">
        <v>143</v>
      </c>
    </row>
    <row r="11" spans="1:16" x14ac:dyDescent="0.25">
      <c r="A11" s="1" t="s">
        <v>426</v>
      </c>
      <c r="B11" s="1">
        <v>5</v>
      </c>
      <c r="C11" s="1" t="s">
        <v>344</v>
      </c>
      <c r="D11" s="1">
        <v>2466</v>
      </c>
      <c r="E11" s="1">
        <v>2.4735429999999998</v>
      </c>
      <c r="F11" s="1">
        <v>51.305</v>
      </c>
      <c r="G11" s="1">
        <v>2388</v>
      </c>
      <c r="H11" s="1">
        <v>103.482</v>
      </c>
      <c r="I11" s="1">
        <v>56</v>
      </c>
      <c r="J11" s="1">
        <v>90</v>
      </c>
      <c r="K11" s="1" t="s">
        <v>6</v>
      </c>
      <c r="L11" s="1">
        <v>77.59</v>
      </c>
      <c r="M11" s="1">
        <v>0</v>
      </c>
      <c r="N11" s="1">
        <v>0</v>
      </c>
      <c r="O11" s="1">
        <f t="shared" si="0"/>
        <v>3.1879662327619531</v>
      </c>
      <c r="P11" s="3" t="s">
        <v>151</v>
      </c>
    </row>
    <row r="12" spans="1:16" x14ac:dyDescent="0.25">
      <c r="A12" s="1" t="s">
        <v>426</v>
      </c>
      <c r="B12" s="1">
        <v>5</v>
      </c>
      <c r="C12" s="1" t="s">
        <v>345</v>
      </c>
      <c r="D12" s="1">
        <v>2351</v>
      </c>
      <c r="E12" s="1">
        <v>2.3429380000000002</v>
      </c>
      <c r="F12" s="1">
        <v>55.679000000000002</v>
      </c>
      <c r="G12" s="1">
        <v>2280</v>
      </c>
      <c r="H12" s="1">
        <v>70.912300000000002</v>
      </c>
      <c r="I12" s="1">
        <v>42</v>
      </c>
      <c r="J12" s="1">
        <v>93</v>
      </c>
      <c r="K12" s="1" t="s">
        <v>149</v>
      </c>
      <c r="L12" s="1">
        <v>93.43</v>
      </c>
      <c r="M12" s="1">
        <v>0.65</v>
      </c>
      <c r="N12" s="1">
        <v>100</v>
      </c>
      <c r="O12" s="1">
        <f t="shared" si="0"/>
        <v>2.4913934528524027</v>
      </c>
      <c r="P12" s="3" t="s">
        <v>150</v>
      </c>
    </row>
    <row r="13" spans="1:16" x14ac:dyDescent="0.25">
      <c r="A13" s="1" t="s">
        <v>426</v>
      </c>
      <c r="B13" s="1">
        <v>5</v>
      </c>
      <c r="C13" s="1" t="s">
        <v>346</v>
      </c>
      <c r="D13" s="1">
        <v>1743</v>
      </c>
      <c r="E13" s="1">
        <v>1.695381</v>
      </c>
      <c r="F13" s="1">
        <v>54.713000000000001</v>
      </c>
      <c r="G13" s="1">
        <v>1670</v>
      </c>
      <c r="H13" s="1">
        <v>63.225700000000003</v>
      </c>
      <c r="I13" s="1">
        <v>27</v>
      </c>
      <c r="J13" s="1">
        <v>94</v>
      </c>
      <c r="K13" s="1" t="s">
        <v>10</v>
      </c>
      <c r="L13" s="1">
        <v>89.2</v>
      </c>
      <c r="M13" s="1">
        <v>2.92</v>
      </c>
      <c r="N13" s="1">
        <v>53.85</v>
      </c>
      <c r="O13" s="1">
        <f t="shared" si="0"/>
        <v>1.8451523260089686</v>
      </c>
      <c r="P13" s="3" t="s">
        <v>204</v>
      </c>
    </row>
    <row r="14" spans="1:16" x14ac:dyDescent="0.25">
      <c r="A14" s="1" t="s">
        <v>426</v>
      </c>
      <c r="B14" s="1">
        <v>5</v>
      </c>
      <c r="C14" s="1" t="s">
        <v>347</v>
      </c>
      <c r="D14" s="1">
        <v>2219</v>
      </c>
      <c r="E14" s="1">
        <v>2.246947</v>
      </c>
      <c r="F14" s="1">
        <v>57.222000000000001</v>
      </c>
      <c r="G14" s="1">
        <v>2095</v>
      </c>
      <c r="H14" s="1">
        <v>86.671599999999998</v>
      </c>
      <c r="I14" s="1">
        <v>51</v>
      </c>
      <c r="J14" s="1">
        <v>92</v>
      </c>
      <c r="K14" s="1" t="s">
        <v>10</v>
      </c>
      <c r="L14" s="1">
        <v>91.52</v>
      </c>
      <c r="M14" s="1">
        <v>0.36</v>
      </c>
      <c r="N14" s="1">
        <v>50</v>
      </c>
      <c r="O14" s="1">
        <f t="shared" si="0"/>
        <v>2.4463046228146852</v>
      </c>
      <c r="P14" s="3" t="s">
        <v>209</v>
      </c>
    </row>
    <row r="15" spans="1:16" x14ac:dyDescent="0.25">
      <c r="A15" s="1" t="s">
        <v>426</v>
      </c>
      <c r="B15" s="1">
        <v>5</v>
      </c>
      <c r="C15" s="1" t="s">
        <v>348</v>
      </c>
      <c r="D15" s="1">
        <v>2146</v>
      </c>
      <c r="E15" s="1">
        <v>2.210623</v>
      </c>
      <c r="F15" s="1">
        <v>47.515000000000001</v>
      </c>
      <c r="G15" s="1">
        <v>2102</v>
      </c>
      <c r="H15" s="1">
        <v>93.404899999999998</v>
      </c>
      <c r="I15" s="1">
        <v>57</v>
      </c>
      <c r="J15" s="1">
        <v>91</v>
      </c>
      <c r="K15" s="1" t="s">
        <v>10</v>
      </c>
      <c r="L15" s="1">
        <v>97.74</v>
      </c>
      <c r="M15" s="1">
        <v>0.44</v>
      </c>
      <c r="N15" s="1">
        <v>100</v>
      </c>
      <c r="O15" s="1">
        <f t="shared" si="0"/>
        <v>2.251786636791488</v>
      </c>
      <c r="P15" s="3" t="s">
        <v>203</v>
      </c>
    </row>
    <row r="16" spans="1:16" x14ac:dyDescent="0.25">
      <c r="A16" s="1" t="s">
        <v>426</v>
      </c>
      <c r="B16" s="1">
        <v>5</v>
      </c>
      <c r="C16" s="1" t="s">
        <v>349</v>
      </c>
      <c r="D16" s="1">
        <v>4058</v>
      </c>
      <c r="E16" s="1">
        <v>4.0943810000000003</v>
      </c>
      <c r="F16" s="1">
        <v>62.085999999999999</v>
      </c>
      <c r="G16" s="1">
        <v>3680</v>
      </c>
      <c r="H16" s="1">
        <v>93.389700000000005</v>
      </c>
      <c r="I16" s="1">
        <v>49.5</v>
      </c>
      <c r="J16" s="1">
        <v>92</v>
      </c>
      <c r="K16" s="1" t="s">
        <v>10</v>
      </c>
      <c r="L16" s="1">
        <v>79.930000000000007</v>
      </c>
      <c r="M16" s="1">
        <v>3.09</v>
      </c>
      <c r="N16" s="1">
        <v>91.67</v>
      </c>
      <c r="O16" s="1">
        <f t="shared" si="0"/>
        <v>4.9641744365069433</v>
      </c>
      <c r="P16" s="3" t="s">
        <v>242</v>
      </c>
    </row>
    <row r="17" spans="1:16" x14ac:dyDescent="0.25">
      <c r="A17" s="1" t="s">
        <v>426</v>
      </c>
      <c r="B17" s="1">
        <v>5</v>
      </c>
      <c r="C17" s="1" t="s">
        <v>350</v>
      </c>
      <c r="D17" s="1">
        <v>1266</v>
      </c>
      <c r="E17" s="1">
        <v>1.222925</v>
      </c>
      <c r="F17" s="1">
        <v>57.91</v>
      </c>
      <c r="G17" s="1">
        <v>1144</v>
      </c>
      <c r="H17" s="1">
        <v>68.1661</v>
      </c>
      <c r="I17" s="1">
        <v>33</v>
      </c>
      <c r="J17" s="1">
        <v>94</v>
      </c>
      <c r="K17" s="1" t="s">
        <v>6</v>
      </c>
      <c r="L17" s="1">
        <v>61.44</v>
      </c>
      <c r="M17" s="1">
        <v>0</v>
      </c>
      <c r="N17" s="1">
        <v>0</v>
      </c>
      <c r="O17" s="1">
        <f t="shared" si="0"/>
        <v>1.9904378255208335</v>
      </c>
      <c r="P17" s="3" t="s">
        <v>203</v>
      </c>
    </row>
    <row r="18" spans="1:16" x14ac:dyDescent="0.25">
      <c r="A18" s="1" t="s">
        <v>426</v>
      </c>
      <c r="B18" s="1">
        <v>5</v>
      </c>
      <c r="C18" s="1" t="s">
        <v>351</v>
      </c>
      <c r="D18" s="1">
        <v>2113</v>
      </c>
      <c r="E18" s="1">
        <v>2.1185839999999998</v>
      </c>
      <c r="F18" s="1">
        <v>51.646999999999998</v>
      </c>
      <c r="G18" s="1">
        <v>2014</v>
      </c>
      <c r="H18" s="1">
        <v>101.38030000000001</v>
      </c>
      <c r="I18" s="1">
        <v>59</v>
      </c>
      <c r="J18" s="1">
        <v>90</v>
      </c>
      <c r="K18" s="1" t="s">
        <v>10</v>
      </c>
      <c r="L18" s="1">
        <v>93.81</v>
      </c>
      <c r="M18" s="1">
        <v>4.29</v>
      </c>
      <c r="N18" s="1">
        <v>41.67</v>
      </c>
      <c r="O18" s="1">
        <f t="shared" si="0"/>
        <v>2.1614931738620613</v>
      </c>
      <c r="P18" s="3" t="s">
        <v>206</v>
      </c>
    </row>
    <row r="19" spans="1:16" x14ac:dyDescent="0.25">
      <c r="A19" s="1" t="s">
        <v>426</v>
      </c>
      <c r="B19" s="1">
        <v>5</v>
      </c>
      <c r="C19" s="1" t="s">
        <v>352</v>
      </c>
      <c r="D19" s="1">
        <v>1036</v>
      </c>
      <c r="E19" s="1">
        <v>0.94284599999999996</v>
      </c>
      <c r="F19" s="1">
        <v>33.341999999999999</v>
      </c>
      <c r="G19" s="1">
        <v>961</v>
      </c>
      <c r="H19" s="1">
        <v>45.049900000000001</v>
      </c>
      <c r="I19" s="1">
        <v>17</v>
      </c>
      <c r="J19" s="1">
        <v>95</v>
      </c>
      <c r="K19" s="1" t="s">
        <v>10</v>
      </c>
      <c r="L19" s="1">
        <v>73.19</v>
      </c>
      <c r="M19" s="1">
        <v>0</v>
      </c>
      <c r="N19" s="1">
        <v>0</v>
      </c>
      <c r="O19" s="1">
        <f t="shared" si="0"/>
        <v>1.2882169695313568</v>
      </c>
      <c r="P19" s="3" t="s">
        <v>243</v>
      </c>
    </row>
    <row r="20" spans="1:16" x14ac:dyDescent="0.25">
      <c r="A20" s="1" t="s">
        <v>426</v>
      </c>
      <c r="B20" s="1">
        <v>5</v>
      </c>
      <c r="C20" s="1" t="s">
        <v>353</v>
      </c>
      <c r="D20" s="1">
        <v>1047</v>
      </c>
      <c r="E20" s="1">
        <v>0.98755199999999999</v>
      </c>
      <c r="F20" s="1">
        <v>28.797000000000001</v>
      </c>
      <c r="G20" s="1">
        <v>994</v>
      </c>
      <c r="H20" s="1">
        <v>45.590499999999999</v>
      </c>
      <c r="I20" s="1">
        <v>7</v>
      </c>
      <c r="J20" s="1">
        <v>95</v>
      </c>
      <c r="K20" s="1" t="s">
        <v>22</v>
      </c>
      <c r="L20" s="1">
        <v>78.569999999999993</v>
      </c>
      <c r="M20" s="1">
        <v>0</v>
      </c>
      <c r="N20" s="1">
        <v>0</v>
      </c>
      <c r="O20" s="1">
        <f t="shared" si="0"/>
        <v>1.2569072164948454</v>
      </c>
      <c r="P20" s="3" t="s">
        <v>210</v>
      </c>
    </row>
    <row r="21" spans="1:16" x14ac:dyDescent="0.25">
      <c r="A21" s="1" t="s">
        <v>426</v>
      </c>
      <c r="B21" s="1">
        <v>5</v>
      </c>
      <c r="C21" s="1" t="s">
        <v>354</v>
      </c>
      <c r="D21" s="1">
        <v>6492</v>
      </c>
      <c r="E21" s="1">
        <v>6.3478519999999996</v>
      </c>
      <c r="F21" s="1">
        <v>66.341999999999999</v>
      </c>
      <c r="G21" s="1">
        <v>6041</v>
      </c>
      <c r="H21" s="1">
        <v>75.9636</v>
      </c>
      <c r="I21" s="1">
        <v>34</v>
      </c>
      <c r="J21" s="1">
        <v>93</v>
      </c>
      <c r="K21" s="1" t="s">
        <v>6</v>
      </c>
      <c r="L21" s="1">
        <v>79.31</v>
      </c>
      <c r="M21" s="1">
        <v>6.9</v>
      </c>
      <c r="N21" s="1">
        <v>11.76</v>
      </c>
      <c r="O21" s="1">
        <f t="shared" si="0"/>
        <v>7.4515826654898492</v>
      </c>
      <c r="P21" s="3" t="s">
        <v>244</v>
      </c>
    </row>
    <row r="22" spans="1:16" x14ac:dyDescent="0.25">
      <c r="A22" s="1" t="s">
        <v>426</v>
      </c>
      <c r="B22" s="1">
        <v>5</v>
      </c>
      <c r="C22" s="1" t="s">
        <v>355</v>
      </c>
      <c r="D22" s="1">
        <v>1095</v>
      </c>
      <c r="E22" s="1">
        <v>1.0517190000000001</v>
      </c>
      <c r="F22" s="1">
        <v>47.774999999999999</v>
      </c>
      <c r="G22" s="1">
        <v>981</v>
      </c>
      <c r="H22" s="1">
        <v>62.676900000000003</v>
      </c>
      <c r="I22" s="1">
        <v>32</v>
      </c>
      <c r="J22" s="1">
        <v>94</v>
      </c>
      <c r="K22" s="1" t="s">
        <v>10</v>
      </c>
      <c r="L22" s="1">
        <v>58.56</v>
      </c>
      <c r="M22" s="1">
        <v>3.48</v>
      </c>
      <c r="N22" s="1">
        <v>10</v>
      </c>
      <c r="O22" s="1">
        <f t="shared" si="0"/>
        <v>1.733468543032787</v>
      </c>
      <c r="P22" s="3" t="s">
        <v>201</v>
      </c>
    </row>
    <row r="23" spans="1:16" x14ac:dyDescent="0.25">
      <c r="A23" s="1" t="s">
        <v>426</v>
      </c>
      <c r="B23" s="1">
        <v>5</v>
      </c>
      <c r="C23" s="1" t="s">
        <v>356</v>
      </c>
      <c r="D23" s="1">
        <v>2652</v>
      </c>
      <c r="E23" s="1">
        <v>2.6469200000000002</v>
      </c>
      <c r="F23" s="1">
        <v>51.301000000000002</v>
      </c>
      <c r="G23" s="1">
        <v>2539</v>
      </c>
      <c r="H23" s="1">
        <v>105.4742</v>
      </c>
      <c r="I23" s="1">
        <v>57</v>
      </c>
      <c r="J23" s="1">
        <v>90</v>
      </c>
      <c r="K23" s="1" t="s">
        <v>145</v>
      </c>
      <c r="L23" s="1">
        <v>92.23</v>
      </c>
      <c r="M23" s="1">
        <v>0.57999999999999996</v>
      </c>
      <c r="N23" s="1">
        <v>50</v>
      </c>
      <c r="O23" s="1">
        <f t="shared" si="0"/>
        <v>2.8532666854602624</v>
      </c>
      <c r="P23" s="3" t="s">
        <v>151</v>
      </c>
    </row>
    <row r="24" spans="1:16" x14ac:dyDescent="0.25">
      <c r="A24" s="1" t="s">
        <v>426</v>
      </c>
      <c r="B24" s="1">
        <v>5</v>
      </c>
      <c r="C24" s="1" t="s">
        <v>357</v>
      </c>
      <c r="D24" s="1">
        <v>1361</v>
      </c>
      <c r="E24" s="1">
        <v>1.3441860000000001</v>
      </c>
      <c r="F24" s="1">
        <v>53.854999999999997</v>
      </c>
      <c r="G24" s="1">
        <v>1244</v>
      </c>
      <c r="H24" s="1">
        <v>78.274900000000002</v>
      </c>
      <c r="I24" s="1">
        <v>43</v>
      </c>
      <c r="J24" s="1">
        <v>93</v>
      </c>
      <c r="K24" s="1" t="s">
        <v>10</v>
      </c>
      <c r="L24" s="1">
        <v>79.27</v>
      </c>
      <c r="M24" s="1">
        <v>0.8</v>
      </c>
      <c r="N24" s="1">
        <v>50</v>
      </c>
      <c r="O24" s="1">
        <f t="shared" si="0"/>
        <v>1.6821401690425131</v>
      </c>
      <c r="P24" s="3" t="s">
        <v>206</v>
      </c>
    </row>
    <row r="25" spans="1:16" x14ac:dyDescent="0.25">
      <c r="A25" s="1" t="s">
        <v>426</v>
      </c>
      <c r="B25" s="1">
        <v>5</v>
      </c>
      <c r="C25" s="1" t="s">
        <v>358</v>
      </c>
      <c r="D25" s="1">
        <v>4608</v>
      </c>
      <c r="E25" s="1">
        <v>4.338984</v>
      </c>
      <c r="F25" s="1">
        <v>66.195999999999998</v>
      </c>
      <c r="G25" s="1">
        <v>4093</v>
      </c>
      <c r="H25" s="1">
        <v>79.632999999999996</v>
      </c>
      <c r="I25" s="1">
        <v>36</v>
      </c>
      <c r="J25" s="1">
        <v>92</v>
      </c>
      <c r="K25" s="1" t="s">
        <v>88</v>
      </c>
      <c r="L25" s="1">
        <v>54.41</v>
      </c>
      <c r="M25" s="1">
        <v>0.51</v>
      </c>
      <c r="N25" s="1">
        <v>0</v>
      </c>
      <c r="O25" s="1">
        <f t="shared" si="0"/>
        <v>7.9339371100900573</v>
      </c>
      <c r="P25" s="3" t="s">
        <v>244</v>
      </c>
    </row>
    <row r="26" spans="1:16" x14ac:dyDescent="0.25">
      <c r="A26" s="1" t="s">
        <v>426</v>
      </c>
      <c r="B26" s="1">
        <v>5</v>
      </c>
      <c r="C26" s="1" t="s">
        <v>359</v>
      </c>
      <c r="D26" s="1">
        <v>1558</v>
      </c>
      <c r="E26" s="1">
        <v>1.6640489999999999</v>
      </c>
      <c r="F26" s="1">
        <v>54.566000000000003</v>
      </c>
      <c r="G26" s="1">
        <v>1494</v>
      </c>
      <c r="H26" s="1">
        <v>42.868099999999998</v>
      </c>
      <c r="I26" s="1">
        <v>15</v>
      </c>
      <c r="J26" s="1">
        <v>96</v>
      </c>
      <c r="K26" s="1" t="s">
        <v>14</v>
      </c>
      <c r="L26" s="1">
        <v>93.01</v>
      </c>
      <c r="M26" s="1">
        <v>1.61</v>
      </c>
      <c r="N26" s="1">
        <v>66.67</v>
      </c>
      <c r="O26" s="1">
        <f t="shared" si="0"/>
        <v>1.7603029901085903</v>
      </c>
      <c r="P26" s="3" t="s">
        <v>245</v>
      </c>
    </row>
    <row r="27" spans="1:16" x14ac:dyDescent="0.25">
      <c r="A27" s="1" t="s">
        <v>426</v>
      </c>
      <c r="B27" s="1">
        <v>5</v>
      </c>
      <c r="C27" s="1" t="s">
        <v>360</v>
      </c>
      <c r="D27" s="1">
        <v>792</v>
      </c>
      <c r="E27" s="1">
        <v>0.79112499999999997</v>
      </c>
      <c r="F27" s="1">
        <v>46.226999999999997</v>
      </c>
      <c r="G27" s="1">
        <v>697</v>
      </c>
      <c r="H27" s="1">
        <v>44</v>
      </c>
      <c r="I27" s="1">
        <v>15</v>
      </c>
      <c r="J27" s="1">
        <v>96</v>
      </c>
      <c r="K27" s="1" t="s">
        <v>166</v>
      </c>
      <c r="L27" s="1">
        <v>51.47</v>
      </c>
      <c r="M27" s="1">
        <v>7.0000000000000007E-2</v>
      </c>
      <c r="N27" s="1">
        <v>0</v>
      </c>
      <c r="O27" s="1">
        <f t="shared" si="0"/>
        <v>1.5359844812512142</v>
      </c>
      <c r="P27" s="3" t="s">
        <v>246</v>
      </c>
    </row>
    <row r="28" spans="1:16" x14ac:dyDescent="0.25">
      <c r="A28" s="1" t="s">
        <v>426</v>
      </c>
      <c r="B28" s="1">
        <v>5</v>
      </c>
      <c r="C28" s="1" t="s">
        <v>361</v>
      </c>
      <c r="D28" s="1">
        <v>1460</v>
      </c>
      <c r="E28" s="1">
        <v>1.5503800000000001</v>
      </c>
      <c r="F28" s="1">
        <v>43.543999999999997</v>
      </c>
      <c r="G28" s="1">
        <v>1371</v>
      </c>
      <c r="H28" s="1">
        <v>59.951900000000002</v>
      </c>
      <c r="I28" s="1">
        <v>31</v>
      </c>
      <c r="J28" s="1">
        <v>95</v>
      </c>
      <c r="K28" s="1" t="s">
        <v>247</v>
      </c>
      <c r="L28" s="1">
        <v>78.47</v>
      </c>
      <c r="M28" s="1">
        <v>0</v>
      </c>
      <c r="N28" s="1">
        <v>0</v>
      </c>
      <c r="O28" s="1">
        <f t="shared" si="0"/>
        <v>1.9757614374920356</v>
      </c>
      <c r="P28" s="3" t="s">
        <v>248</v>
      </c>
    </row>
    <row r="29" spans="1:16" x14ac:dyDescent="0.25">
      <c r="A29" s="1" t="s">
        <v>426</v>
      </c>
      <c r="B29" s="1">
        <v>5</v>
      </c>
      <c r="C29" s="1" t="s">
        <v>362</v>
      </c>
      <c r="D29" s="1">
        <v>1208</v>
      </c>
      <c r="E29" s="1">
        <v>1.2693019999999999</v>
      </c>
      <c r="F29" s="1">
        <v>40.380000000000003</v>
      </c>
      <c r="G29" s="1">
        <v>1166</v>
      </c>
      <c r="H29" s="1">
        <v>39.256399999999999</v>
      </c>
      <c r="I29" s="1">
        <v>10</v>
      </c>
      <c r="J29" s="1">
        <v>96</v>
      </c>
      <c r="K29" s="1" t="s">
        <v>6</v>
      </c>
      <c r="L29" s="1">
        <v>76.209999999999994</v>
      </c>
      <c r="M29" s="1">
        <v>1.72</v>
      </c>
      <c r="N29" s="1">
        <v>100</v>
      </c>
      <c r="O29" s="1">
        <f t="shared" si="0"/>
        <v>1.6368849305865374</v>
      </c>
      <c r="P29" s="3" t="s">
        <v>249</v>
      </c>
    </row>
    <row r="30" spans="1:16" x14ac:dyDescent="0.25">
      <c r="A30" s="1" t="s">
        <v>426</v>
      </c>
      <c r="B30" s="1">
        <v>5</v>
      </c>
      <c r="C30" s="1" t="s">
        <v>363</v>
      </c>
      <c r="D30" s="1">
        <v>832</v>
      </c>
      <c r="E30" s="1">
        <v>0.93619600000000003</v>
      </c>
      <c r="F30" s="1">
        <v>58.338000000000001</v>
      </c>
      <c r="G30" s="1">
        <v>762</v>
      </c>
      <c r="H30" s="1">
        <v>46.412100000000002</v>
      </c>
      <c r="I30" s="1">
        <v>25</v>
      </c>
      <c r="J30" s="1">
        <v>96</v>
      </c>
      <c r="K30" s="1" t="s">
        <v>6</v>
      </c>
      <c r="L30" s="1">
        <v>43.1</v>
      </c>
      <c r="M30" s="1">
        <v>0</v>
      </c>
      <c r="N30" s="1">
        <v>0</v>
      </c>
      <c r="O30" s="1">
        <f t="shared" si="0"/>
        <v>2.1721484918793501</v>
      </c>
      <c r="P30" s="3" t="s">
        <v>250</v>
      </c>
    </row>
    <row r="31" spans="1:16" x14ac:dyDescent="0.25">
      <c r="A31" s="1" t="s">
        <v>426</v>
      </c>
      <c r="B31" s="1">
        <v>5</v>
      </c>
      <c r="C31" s="1" t="s">
        <v>364</v>
      </c>
      <c r="D31" s="1">
        <v>1554</v>
      </c>
      <c r="E31" s="1">
        <v>1.8634219999999999</v>
      </c>
      <c r="F31" s="1">
        <v>58.209000000000003</v>
      </c>
      <c r="G31" s="1">
        <v>1483</v>
      </c>
      <c r="H31" s="1">
        <v>50.198900000000002</v>
      </c>
      <c r="I31" s="1">
        <v>24</v>
      </c>
      <c r="J31" s="1">
        <v>96</v>
      </c>
      <c r="K31" s="1" t="s">
        <v>14</v>
      </c>
      <c r="L31" s="1">
        <v>76.61</v>
      </c>
      <c r="M31" s="1">
        <v>0.7</v>
      </c>
      <c r="N31" s="1">
        <v>40</v>
      </c>
      <c r="O31" s="1">
        <f t="shared" si="0"/>
        <v>2.4153218196057957</v>
      </c>
      <c r="P31" s="3" t="s">
        <v>250</v>
      </c>
    </row>
    <row r="32" spans="1:16" x14ac:dyDescent="0.25">
      <c r="A32" s="1" t="s">
        <v>426</v>
      </c>
      <c r="B32" s="1">
        <v>5</v>
      </c>
      <c r="C32" s="1" t="s">
        <v>365</v>
      </c>
      <c r="D32" s="1">
        <v>1358</v>
      </c>
      <c r="E32" s="1">
        <v>1.389421</v>
      </c>
      <c r="F32" s="1">
        <v>28.535</v>
      </c>
      <c r="G32" s="1">
        <v>1312</v>
      </c>
      <c r="H32" s="1">
        <v>40.1021</v>
      </c>
      <c r="I32" s="1">
        <v>9</v>
      </c>
      <c r="J32" s="1">
        <v>96</v>
      </c>
      <c r="K32" s="1" t="s">
        <v>166</v>
      </c>
      <c r="L32" s="1">
        <v>81.62</v>
      </c>
      <c r="M32" s="1">
        <v>0</v>
      </c>
      <c r="N32" s="1">
        <v>0</v>
      </c>
      <c r="O32" s="1">
        <f t="shared" si="0"/>
        <v>1.7023045822102425</v>
      </c>
      <c r="P32" s="3" t="s">
        <v>251</v>
      </c>
    </row>
    <row r="33" spans="1:16" x14ac:dyDescent="0.25">
      <c r="A33" s="1" t="s">
        <v>426</v>
      </c>
      <c r="B33" s="1">
        <v>5</v>
      </c>
      <c r="C33" s="1" t="s">
        <v>366</v>
      </c>
      <c r="D33" s="1">
        <v>1385</v>
      </c>
      <c r="E33" s="1">
        <v>1.3965639999999999</v>
      </c>
      <c r="F33" s="1">
        <v>29.2</v>
      </c>
      <c r="G33" s="1">
        <v>1349</v>
      </c>
      <c r="H33" s="1">
        <v>38.6723</v>
      </c>
      <c r="I33" s="1">
        <v>9</v>
      </c>
      <c r="J33" s="1">
        <v>96</v>
      </c>
      <c r="K33" s="1" t="s">
        <v>166</v>
      </c>
      <c r="L33" s="1">
        <v>87.5</v>
      </c>
      <c r="M33" s="1">
        <v>0.37</v>
      </c>
      <c r="N33" s="1">
        <v>100</v>
      </c>
      <c r="O33" s="1">
        <f t="shared" si="0"/>
        <v>1.5901676722285711</v>
      </c>
      <c r="P33" s="3" t="s">
        <v>251</v>
      </c>
    </row>
    <row r="34" spans="1:16" x14ac:dyDescent="0.25">
      <c r="A34" s="1" t="s">
        <v>426</v>
      </c>
      <c r="B34" s="1">
        <v>5</v>
      </c>
      <c r="C34" s="1" t="s">
        <v>367</v>
      </c>
      <c r="D34" s="1">
        <v>1799</v>
      </c>
      <c r="E34" s="1">
        <v>1.9719329999999999</v>
      </c>
      <c r="F34" s="1">
        <v>30.998999999999999</v>
      </c>
      <c r="G34" s="1">
        <v>1705</v>
      </c>
      <c r="H34" s="1">
        <v>46.070999999999998</v>
      </c>
      <c r="I34" s="1">
        <v>12</v>
      </c>
      <c r="J34" s="1">
        <v>96</v>
      </c>
      <c r="K34" s="1" t="s">
        <v>14</v>
      </c>
      <c r="L34" s="1">
        <v>85.75</v>
      </c>
      <c r="M34" s="1">
        <v>0</v>
      </c>
      <c r="N34" s="1">
        <v>0</v>
      </c>
      <c r="O34" s="1">
        <f t="shared" si="0"/>
        <v>2.2996303206997086</v>
      </c>
      <c r="P34" s="3" t="s">
        <v>162</v>
      </c>
    </row>
    <row r="35" spans="1:16" x14ac:dyDescent="0.25">
      <c r="A35" s="1" t="s">
        <v>426</v>
      </c>
      <c r="B35" s="1">
        <v>5</v>
      </c>
      <c r="C35" s="1" t="s">
        <v>368</v>
      </c>
      <c r="D35" s="1">
        <v>1466</v>
      </c>
      <c r="E35" s="1">
        <v>1.459859</v>
      </c>
      <c r="F35" s="1">
        <v>28.501000000000001</v>
      </c>
      <c r="G35" s="1">
        <v>1426</v>
      </c>
      <c r="H35" s="1">
        <v>32.511899999999997</v>
      </c>
      <c r="I35" s="1">
        <v>6</v>
      </c>
      <c r="J35" s="1">
        <v>97</v>
      </c>
      <c r="K35" s="1" t="s">
        <v>166</v>
      </c>
      <c r="L35" s="1">
        <v>94.85</v>
      </c>
      <c r="M35" s="1">
        <v>0</v>
      </c>
      <c r="N35" s="1">
        <v>0</v>
      </c>
      <c r="O35" s="1">
        <f t="shared" si="0"/>
        <v>1.5391238798102269</v>
      </c>
      <c r="P35" s="3" t="s">
        <v>215</v>
      </c>
    </row>
    <row r="36" spans="1:16" x14ac:dyDescent="0.25">
      <c r="A36" s="1" t="s">
        <v>426</v>
      </c>
      <c r="B36" s="1">
        <v>5</v>
      </c>
      <c r="C36" s="1" t="s">
        <v>369</v>
      </c>
      <c r="D36" s="1">
        <v>970</v>
      </c>
      <c r="E36" s="1">
        <v>0.931141</v>
      </c>
      <c r="F36" s="1">
        <v>29.283999999999999</v>
      </c>
      <c r="G36" s="1">
        <v>884</v>
      </c>
      <c r="H36" s="1">
        <v>32.122199999999999</v>
      </c>
      <c r="I36" s="1">
        <v>5</v>
      </c>
      <c r="J36" s="1">
        <v>97</v>
      </c>
      <c r="K36" s="1" t="s">
        <v>168</v>
      </c>
      <c r="L36" s="1">
        <v>55.95</v>
      </c>
      <c r="M36" s="1">
        <v>0.84</v>
      </c>
      <c r="N36" s="1">
        <v>100</v>
      </c>
      <c r="O36" s="1">
        <f t="shared" si="0"/>
        <v>1.6502581154602323</v>
      </c>
      <c r="P36" s="3" t="s">
        <v>214</v>
      </c>
    </row>
    <row r="37" spans="1:16" x14ac:dyDescent="0.25">
      <c r="A37" s="1" t="s">
        <v>426</v>
      </c>
      <c r="B37" s="1">
        <v>5</v>
      </c>
      <c r="C37" s="1" t="s">
        <v>370</v>
      </c>
      <c r="D37" s="1">
        <v>1078</v>
      </c>
      <c r="E37" s="1">
        <v>1.065178</v>
      </c>
      <c r="F37" s="1">
        <v>30.082999999999998</v>
      </c>
      <c r="G37" s="1">
        <v>1030</v>
      </c>
      <c r="H37" s="1">
        <v>30.961200000000002</v>
      </c>
      <c r="I37" s="1">
        <v>4</v>
      </c>
      <c r="J37" s="1">
        <v>97</v>
      </c>
      <c r="K37" s="1" t="s">
        <v>166</v>
      </c>
      <c r="L37" s="1">
        <v>77.569999999999993</v>
      </c>
      <c r="M37" s="1">
        <v>1.1000000000000001</v>
      </c>
      <c r="N37" s="1">
        <v>0</v>
      </c>
      <c r="O37" s="1">
        <f t="shared" si="0"/>
        <v>1.358077919298698</v>
      </c>
      <c r="P37" s="3" t="s">
        <v>167</v>
      </c>
    </row>
    <row r="38" spans="1:16" x14ac:dyDescent="0.25">
      <c r="A38" s="1" t="s">
        <v>426</v>
      </c>
      <c r="B38" s="1">
        <v>5</v>
      </c>
      <c r="C38" s="1" t="s">
        <v>377</v>
      </c>
      <c r="D38" s="1">
        <v>862</v>
      </c>
      <c r="E38" s="1">
        <v>0.82344600000000001</v>
      </c>
      <c r="F38" s="1">
        <v>29.321000000000002</v>
      </c>
      <c r="G38" s="1">
        <v>794</v>
      </c>
      <c r="H38" s="1">
        <v>28.898</v>
      </c>
      <c r="I38" s="1">
        <v>4</v>
      </c>
      <c r="J38" s="1">
        <v>97</v>
      </c>
      <c r="K38" s="1" t="s">
        <v>166</v>
      </c>
      <c r="L38" s="1">
        <v>68.87</v>
      </c>
      <c r="M38" s="1">
        <v>0.37</v>
      </c>
      <c r="N38" s="1">
        <v>100</v>
      </c>
      <c r="O38" s="1">
        <f t="shared" si="0"/>
        <v>1.1912287640482067</v>
      </c>
      <c r="P38" s="3" t="s">
        <v>167</v>
      </c>
    </row>
    <row r="39" spans="1:16" x14ac:dyDescent="0.25">
      <c r="A39" s="1" t="s">
        <v>426</v>
      </c>
      <c r="B39" s="1">
        <v>5</v>
      </c>
      <c r="C39" s="1" t="s">
        <v>371</v>
      </c>
      <c r="D39" s="1">
        <v>1013</v>
      </c>
      <c r="E39" s="1">
        <v>1.030284</v>
      </c>
      <c r="F39" s="1">
        <v>45.417999999999999</v>
      </c>
      <c r="G39" s="1">
        <v>951</v>
      </c>
      <c r="H39" s="1">
        <v>42.177700000000002</v>
      </c>
      <c r="I39" s="1">
        <v>14</v>
      </c>
      <c r="J39" s="1">
        <v>96</v>
      </c>
      <c r="K39" s="1" t="s">
        <v>6</v>
      </c>
      <c r="L39" s="1">
        <v>47.41</v>
      </c>
      <c r="M39" s="1">
        <v>0</v>
      </c>
      <c r="N39" s="1">
        <v>0</v>
      </c>
      <c r="O39" s="1">
        <f t="shared" si="0"/>
        <v>2.1731364690993464</v>
      </c>
      <c r="P39" s="3" t="s">
        <v>252</v>
      </c>
    </row>
    <row r="40" spans="1:16" x14ac:dyDescent="0.25">
      <c r="A40" s="1" t="s">
        <v>426</v>
      </c>
      <c r="B40" s="1">
        <v>5</v>
      </c>
      <c r="C40" s="1" t="s">
        <v>372</v>
      </c>
      <c r="D40" s="1">
        <v>1907</v>
      </c>
      <c r="E40" s="1">
        <v>1.9938530000000001</v>
      </c>
      <c r="F40" s="1">
        <v>40.322000000000003</v>
      </c>
      <c r="G40" s="1">
        <v>1810</v>
      </c>
      <c r="H40" s="1">
        <v>59.702199999999998</v>
      </c>
      <c r="I40" s="1">
        <v>23</v>
      </c>
      <c r="J40" s="1">
        <v>95</v>
      </c>
      <c r="K40" s="1" t="s">
        <v>166</v>
      </c>
      <c r="L40" s="1">
        <v>91.91</v>
      </c>
      <c r="M40" s="1">
        <v>2.57</v>
      </c>
      <c r="N40" s="1">
        <v>20</v>
      </c>
      <c r="O40" s="1">
        <f t="shared" si="0"/>
        <v>2.1136013251006425</v>
      </c>
      <c r="P40" s="3" t="s">
        <v>253</v>
      </c>
    </row>
    <row r="41" spans="1:16" x14ac:dyDescent="0.25">
      <c r="A41" s="1" t="s">
        <v>426</v>
      </c>
      <c r="B41" s="1">
        <v>5</v>
      </c>
      <c r="C41" s="1" t="s">
        <v>373</v>
      </c>
      <c r="D41" s="1">
        <v>1139</v>
      </c>
      <c r="E41" s="1">
        <v>1.1119300000000001</v>
      </c>
      <c r="F41" s="1">
        <v>40.613999999999997</v>
      </c>
      <c r="G41" s="1">
        <v>1026</v>
      </c>
      <c r="H41" s="1">
        <v>49.760199999999998</v>
      </c>
      <c r="I41" s="1">
        <v>15</v>
      </c>
      <c r="J41" s="1">
        <v>95</v>
      </c>
      <c r="K41" s="1" t="s">
        <v>168</v>
      </c>
      <c r="L41" s="1">
        <v>56.88</v>
      </c>
      <c r="M41" s="1">
        <v>1.82</v>
      </c>
      <c r="N41" s="1">
        <v>66.67</v>
      </c>
      <c r="O41" s="1">
        <f t="shared" si="0"/>
        <v>1.9192912693389594</v>
      </c>
      <c r="P41" s="3" t="s">
        <v>161</v>
      </c>
    </row>
    <row r="42" spans="1:16" x14ac:dyDescent="0.25">
      <c r="A42" s="1" t="s">
        <v>426</v>
      </c>
      <c r="B42" s="1">
        <v>5</v>
      </c>
      <c r="C42" s="1" t="s">
        <v>374</v>
      </c>
      <c r="D42" s="1">
        <v>1753</v>
      </c>
      <c r="E42" s="1">
        <v>1.831259</v>
      </c>
      <c r="F42" s="1">
        <v>39.517000000000003</v>
      </c>
      <c r="G42" s="1">
        <v>1689</v>
      </c>
      <c r="H42" s="1">
        <v>68.864999999999995</v>
      </c>
      <c r="I42" s="1">
        <v>26</v>
      </c>
      <c r="J42" s="1">
        <v>94</v>
      </c>
      <c r="K42" s="1" t="s">
        <v>254</v>
      </c>
      <c r="L42" s="1">
        <v>86.66</v>
      </c>
      <c r="M42" s="1">
        <v>0.24</v>
      </c>
      <c r="N42" s="1">
        <v>33.33</v>
      </c>
      <c r="O42" s="1">
        <f t="shared" si="0"/>
        <v>2.1080821352411725</v>
      </c>
      <c r="P42" s="3" t="s">
        <v>255</v>
      </c>
    </row>
    <row r="43" spans="1:16" x14ac:dyDescent="0.25">
      <c r="A43" s="1" t="s">
        <v>426</v>
      </c>
      <c r="B43" s="1">
        <v>5</v>
      </c>
      <c r="C43" s="1" t="s">
        <v>375</v>
      </c>
      <c r="D43" s="1">
        <v>1557</v>
      </c>
      <c r="E43" s="1">
        <v>1.589653</v>
      </c>
      <c r="F43" s="1">
        <v>39.097000000000001</v>
      </c>
      <c r="G43" s="1">
        <v>1429</v>
      </c>
      <c r="H43" s="1">
        <v>45.016800000000003</v>
      </c>
      <c r="I43" s="1">
        <v>13</v>
      </c>
      <c r="J43" s="1">
        <v>96</v>
      </c>
      <c r="K43" s="1" t="s">
        <v>168</v>
      </c>
      <c r="L43" s="1">
        <v>68.56</v>
      </c>
      <c r="M43" s="1">
        <v>2.48</v>
      </c>
      <c r="N43" s="1">
        <v>0</v>
      </c>
      <c r="O43" s="1">
        <f t="shared" si="0"/>
        <v>2.2611283628938152</v>
      </c>
      <c r="P43" s="3" t="s">
        <v>246</v>
      </c>
    </row>
    <row r="44" spans="1:16" x14ac:dyDescent="0.25">
      <c r="A44" s="1" t="s">
        <v>426</v>
      </c>
      <c r="B44" s="1">
        <v>5</v>
      </c>
      <c r="C44" s="1" t="s">
        <v>376</v>
      </c>
      <c r="D44" s="1">
        <v>978</v>
      </c>
      <c r="E44" s="1">
        <v>1.0196350000000001</v>
      </c>
      <c r="F44" s="1">
        <v>39.875999999999998</v>
      </c>
      <c r="G44" s="1">
        <v>955</v>
      </c>
      <c r="H44" s="1">
        <v>50.992699999999999</v>
      </c>
      <c r="I44" s="1">
        <v>17</v>
      </c>
      <c r="J44" s="1">
        <v>95</v>
      </c>
      <c r="K44" s="1" t="s">
        <v>168</v>
      </c>
      <c r="L44" s="1">
        <v>55.52</v>
      </c>
      <c r="M44" s="1">
        <v>0</v>
      </c>
      <c r="N44" s="1">
        <v>0</v>
      </c>
      <c r="O44" s="1">
        <f t="shared" si="0"/>
        <v>1.836518371757925</v>
      </c>
      <c r="P44" s="3" t="s">
        <v>256</v>
      </c>
    </row>
    <row r="45" spans="1:16" x14ac:dyDescent="0.25">
      <c r="A45" s="1" t="s">
        <v>426</v>
      </c>
      <c r="B45" s="1">
        <v>5</v>
      </c>
      <c r="C45" s="1" t="s">
        <v>381</v>
      </c>
      <c r="D45" s="1">
        <v>1478</v>
      </c>
      <c r="E45" s="1">
        <v>1.5939810000000001</v>
      </c>
      <c r="F45" s="1">
        <v>38.058</v>
      </c>
      <c r="G45" s="1">
        <v>1443</v>
      </c>
      <c r="H45" s="1">
        <v>47.531500000000001</v>
      </c>
      <c r="I45" s="1">
        <v>13</v>
      </c>
      <c r="J45" s="1">
        <v>96</v>
      </c>
      <c r="K45" s="1" t="s">
        <v>14</v>
      </c>
      <c r="L45" s="1">
        <v>74.680000000000007</v>
      </c>
      <c r="M45" s="1">
        <v>1.62</v>
      </c>
      <c r="N45" s="1">
        <v>66.67</v>
      </c>
      <c r="O45" s="1">
        <f t="shared" si="0"/>
        <v>2.0998373162828066</v>
      </c>
      <c r="P45" s="3" t="s">
        <v>257</v>
      </c>
    </row>
    <row r="46" spans="1:16" x14ac:dyDescent="0.25">
      <c r="A46" s="1" t="s">
        <v>426</v>
      </c>
      <c r="B46" s="1">
        <v>5</v>
      </c>
      <c r="C46" s="1" t="s">
        <v>382</v>
      </c>
      <c r="D46" s="1">
        <v>1518</v>
      </c>
      <c r="E46" s="1">
        <v>1.657384</v>
      </c>
      <c r="F46" s="1">
        <v>36.555999999999997</v>
      </c>
      <c r="G46" s="1">
        <v>1411</v>
      </c>
      <c r="H46" s="1">
        <v>53.305500000000002</v>
      </c>
      <c r="I46" s="1">
        <v>21</v>
      </c>
      <c r="J46" s="1">
        <v>95</v>
      </c>
      <c r="K46" s="1" t="s">
        <v>14</v>
      </c>
      <c r="L46" s="1">
        <v>63.15</v>
      </c>
      <c r="M46" s="1">
        <v>3.42</v>
      </c>
      <c r="N46" s="1">
        <v>44.44</v>
      </c>
      <c r="O46" s="1">
        <f t="shared" si="0"/>
        <v>2.5347608348376878</v>
      </c>
      <c r="P46" s="3" t="s">
        <v>258</v>
      </c>
    </row>
    <row r="47" spans="1:16" x14ac:dyDescent="0.25">
      <c r="A47" s="1" t="s">
        <v>426</v>
      </c>
      <c r="B47" s="1">
        <v>5</v>
      </c>
      <c r="C47" s="1" t="s">
        <v>378</v>
      </c>
      <c r="D47" s="1">
        <v>1805</v>
      </c>
      <c r="E47" s="1">
        <v>1.963765</v>
      </c>
      <c r="F47" s="1">
        <v>34.962000000000003</v>
      </c>
      <c r="G47" s="1">
        <v>1770</v>
      </c>
      <c r="H47" s="1">
        <v>44.713000000000001</v>
      </c>
      <c r="I47" s="1">
        <v>14</v>
      </c>
      <c r="J47" s="1">
        <v>96</v>
      </c>
      <c r="K47" s="1" t="s">
        <v>14</v>
      </c>
      <c r="L47" s="1">
        <v>97.85</v>
      </c>
      <c r="M47" s="1">
        <v>2.15</v>
      </c>
      <c r="N47" s="1">
        <v>0</v>
      </c>
      <c r="O47" s="1">
        <f t="shared" si="0"/>
        <v>1.963765</v>
      </c>
      <c r="P47" s="3" t="s">
        <v>259</v>
      </c>
    </row>
    <row r="48" spans="1:16" x14ac:dyDescent="0.25">
      <c r="A48" s="1" t="s">
        <v>426</v>
      </c>
      <c r="B48" s="1">
        <v>5</v>
      </c>
      <c r="C48" s="1" t="s">
        <v>380</v>
      </c>
      <c r="D48" s="1">
        <v>1869</v>
      </c>
      <c r="E48" s="1">
        <v>2.0043099999999998</v>
      </c>
      <c r="F48" s="1">
        <v>36.021999999999998</v>
      </c>
      <c r="G48" s="1">
        <v>1847</v>
      </c>
      <c r="H48" s="1">
        <v>62.377899999999997</v>
      </c>
      <c r="I48" s="1">
        <v>24</v>
      </c>
      <c r="J48" s="1">
        <v>94</v>
      </c>
      <c r="K48" s="1" t="s">
        <v>166</v>
      </c>
      <c r="L48" s="1">
        <v>91.18</v>
      </c>
      <c r="M48" s="1">
        <v>0.74</v>
      </c>
      <c r="N48" s="1">
        <v>0</v>
      </c>
      <c r="O48" s="1">
        <f t="shared" si="0"/>
        <v>2.1819237837245007</v>
      </c>
      <c r="P48" s="3" t="s">
        <v>260</v>
      </c>
    </row>
    <row r="49" spans="1:16" x14ac:dyDescent="0.25">
      <c r="A49" s="1" t="s">
        <v>426</v>
      </c>
      <c r="B49" s="1">
        <v>5</v>
      </c>
      <c r="C49" s="1" t="s">
        <v>379</v>
      </c>
      <c r="D49" s="1">
        <v>1581</v>
      </c>
      <c r="E49" s="1">
        <v>1.681926</v>
      </c>
      <c r="F49" s="1">
        <v>35.033000000000001</v>
      </c>
      <c r="G49" s="1">
        <v>1560</v>
      </c>
      <c r="H49" s="1">
        <v>44.673699999999997</v>
      </c>
      <c r="I49" s="1">
        <v>13</v>
      </c>
      <c r="J49" s="1">
        <v>96</v>
      </c>
      <c r="K49" s="1" t="s">
        <v>14</v>
      </c>
      <c r="L49" s="1">
        <v>98.92</v>
      </c>
      <c r="M49" s="1">
        <v>0</v>
      </c>
      <c r="N49" s="1">
        <v>0</v>
      </c>
      <c r="O49" s="1">
        <f t="shared" si="0"/>
        <v>1.7002891225232513</v>
      </c>
      <c r="P49" s="3" t="s">
        <v>163</v>
      </c>
    </row>
    <row r="50" spans="1:16" x14ac:dyDescent="0.25">
      <c r="A50" s="1" t="s">
        <v>426</v>
      </c>
      <c r="B50" s="1">
        <v>5</v>
      </c>
      <c r="C50" s="1" t="s">
        <v>383</v>
      </c>
      <c r="D50" s="1">
        <v>2104</v>
      </c>
      <c r="E50" s="1">
        <v>2.2449409999999999</v>
      </c>
      <c r="F50" s="1">
        <v>34.826999999999998</v>
      </c>
      <c r="G50" s="1">
        <v>1960</v>
      </c>
      <c r="H50" s="1">
        <v>58.303100000000001</v>
      </c>
      <c r="I50" s="1">
        <v>25.5</v>
      </c>
      <c r="J50" s="1">
        <v>95</v>
      </c>
      <c r="K50" s="1" t="s">
        <v>16</v>
      </c>
      <c r="L50" s="1">
        <v>83.99</v>
      </c>
      <c r="M50" s="1">
        <v>3.57</v>
      </c>
      <c r="N50" s="1">
        <v>0</v>
      </c>
      <c r="O50" s="1">
        <f t="shared" si="0"/>
        <v>2.5774456557923564</v>
      </c>
      <c r="P50" s="3" t="s">
        <v>261</v>
      </c>
    </row>
    <row r="51" spans="1:16" x14ac:dyDescent="0.25">
      <c r="A51" s="1" t="s">
        <v>426</v>
      </c>
      <c r="B51" s="1">
        <v>5</v>
      </c>
      <c r="C51" s="1" t="s">
        <v>384</v>
      </c>
      <c r="D51" s="1">
        <v>1395</v>
      </c>
      <c r="E51" s="1">
        <v>1.4105620000000001</v>
      </c>
      <c r="F51" s="1">
        <v>45.457000000000001</v>
      </c>
      <c r="G51" s="1">
        <v>1275</v>
      </c>
      <c r="H51" s="1">
        <v>47.734099999999998</v>
      </c>
      <c r="I51" s="1">
        <v>19</v>
      </c>
      <c r="J51" s="1">
        <v>96</v>
      </c>
      <c r="K51" s="1" t="s">
        <v>14</v>
      </c>
      <c r="L51" s="1">
        <v>75.62</v>
      </c>
      <c r="M51" s="1">
        <v>0.54</v>
      </c>
      <c r="N51" s="1">
        <v>0</v>
      </c>
      <c r="O51" s="1">
        <f t="shared" si="0"/>
        <v>1.8552564998677596</v>
      </c>
      <c r="P51" s="3" t="s">
        <v>159</v>
      </c>
    </row>
    <row r="52" spans="1:16" x14ac:dyDescent="0.25">
      <c r="A52" s="1" t="s">
        <v>426</v>
      </c>
      <c r="B52" s="1">
        <v>5</v>
      </c>
      <c r="C52" s="1" t="s">
        <v>385</v>
      </c>
      <c r="D52" s="1">
        <v>1541</v>
      </c>
      <c r="E52" s="1">
        <v>1.46451</v>
      </c>
      <c r="F52" s="1">
        <v>44.298000000000002</v>
      </c>
      <c r="G52" s="1">
        <v>1405</v>
      </c>
      <c r="H52" s="1">
        <v>63.780799999999999</v>
      </c>
      <c r="I52" s="1">
        <v>37</v>
      </c>
      <c r="J52" s="1">
        <v>94</v>
      </c>
      <c r="K52" s="1" t="s">
        <v>107</v>
      </c>
      <c r="L52" s="1">
        <v>76.78</v>
      </c>
      <c r="M52" s="1">
        <v>0.85</v>
      </c>
      <c r="N52" s="1">
        <v>100</v>
      </c>
      <c r="O52" s="1">
        <f t="shared" si="0"/>
        <v>1.8911977923938526</v>
      </c>
      <c r="P52" s="3" t="s">
        <v>262</v>
      </c>
    </row>
    <row r="53" spans="1:16" x14ac:dyDescent="0.25">
      <c r="A53" s="1" t="s">
        <v>426</v>
      </c>
      <c r="B53" s="1">
        <v>5</v>
      </c>
      <c r="C53" s="1" t="s">
        <v>386</v>
      </c>
      <c r="D53" s="1">
        <v>919</v>
      </c>
      <c r="E53" s="1">
        <v>0.80599200000000004</v>
      </c>
      <c r="F53" s="1">
        <v>36.209000000000003</v>
      </c>
      <c r="G53" s="1">
        <v>842</v>
      </c>
      <c r="H53" s="1">
        <v>30.716200000000001</v>
      </c>
      <c r="I53" s="1">
        <v>4</v>
      </c>
      <c r="J53" s="1">
        <v>97</v>
      </c>
      <c r="K53" s="1" t="s">
        <v>217</v>
      </c>
      <c r="L53" s="1">
        <v>69.63</v>
      </c>
      <c r="M53" s="1">
        <v>0.25</v>
      </c>
      <c r="N53" s="1">
        <v>100</v>
      </c>
      <c r="O53" s="1">
        <f t="shared" si="0"/>
        <v>1.1546417061611376</v>
      </c>
      <c r="P53" s="3" t="s">
        <v>218</v>
      </c>
    </row>
    <row r="54" spans="1:16" x14ac:dyDescent="0.25">
      <c r="A54" s="1" t="s">
        <v>426</v>
      </c>
      <c r="B54" s="1">
        <v>5</v>
      </c>
      <c r="C54" s="1" t="s">
        <v>387</v>
      </c>
      <c r="D54" s="1">
        <v>907</v>
      </c>
      <c r="E54" s="1">
        <v>0.80130999999999997</v>
      </c>
      <c r="F54" s="1">
        <v>34.756</v>
      </c>
      <c r="G54" s="1">
        <v>827</v>
      </c>
      <c r="H54" s="1">
        <v>26.071300000000001</v>
      </c>
      <c r="I54" s="1">
        <v>3</v>
      </c>
      <c r="J54" s="1">
        <v>97</v>
      </c>
      <c r="K54" s="1" t="s">
        <v>217</v>
      </c>
      <c r="L54" s="1">
        <v>67.77</v>
      </c>
      <c r="M54" s="1">
        <v>0.94</v>
      </c>
      <c r="N54" s="1">
        <v>100</v>
      </c>
      <c r="O54" s="1">
        <f t="shared" si="0"/>
        <v>1.1712818149623729</v>
      </c>
      <c r="P54" s="3" t="s">
        <v>218</v>
      </c>
    </row>
    <row r="55" spans="1:16" x14ac:dyDescent="0.25">
      <c r="A55" s="1" t="s">
        <v>426</v>
      </c>
      <c r="B55" s="1">
        <v>5</v>
      </c>
      <c r="C55" s="1" t="s">
        <v>388</v>
      </c>
      <c r="D55" s="1">
        <v>1363</v>
      </c>
      <c r="E55" s="1">
        <v>1.2236769999999999</v>
      </c>
      <c r="F55" s="1">
        <v>37.270000000000003</v>
      </c>
      <c r="G55" s="1">
        <v>1302</v>
      </c>
      <c r="H55" s="1">
        <v>33.749600000000001</v>
      </c>
      <c r="I55" s="1">
        <v>6</v>
      </c>
      <c r="J55" s="1">
        <v>96</v>
      </c>
      <c r="K55" s="1" t="s">
        <v>217</v>
      </c>
      <c r="L55" s="1">
        <v>95.65</v>
      </c>
      <c r="M55" s="1">
        <v>1.75</v>
      </c>
      <c r="N55" s="1">
        <v>20</v>
      </c>
      <c r="O55" s="1">
        <f t="shared" si="0"/>
        <v>1.2569395216936747</v>
      </c>
      <c r="P55" s="3" t="s">
        <v>218</v>
      </c>
    </row>
    <row r="56" spans="1:16" x14ac:dyDescent="0.25">
      <c r="A56" s="1" t="s">
        <v>426</v>
      </c>
      <c r="B56" s="1">
        <v>5</v>
      </c>
      <c r="C56" s="1" t="s">
        <v>389</v>
      </c>
      <c r="D56" s="1">
        <v>2039</v>
      </c>
      <c r="E56" s="1">
        <v>1.7395719999999999</v>
      </c>
      <c r="F56" s="1">
        <v>61.588999999999999</v>
      </c>
      <c r="G56" s="1">
        <v>1925</v>
      </c>
      <c r="H56" s="1">
        <v>51.325699999999998</v>
      </c>
      <c r="I56" s="1">
        <v>29</v>
      </c>
      <c r="J56" s="1">
        <v>94</v>
      </c>
      <c r="K56" s="1" t="s">
        <v>171</v>
      </c>
      <c r="L56" s="1">
        <v>81.61</v>
      </c>
      <c r="M56" s="1">
        <v>5.98</v>
      </c>
      <c r="N56" s="1">
        <v>20.69</v>
      </c>
      <c r="O56" s="1">
        <f t="shared" si="0"/>
        <v>2.0040994907486827</v>
      </c>
      <c r="P56" s="3" t="s">
        <v>173</v>
      </c>
    </row>
    <row r="57" spans="1:16" x14ac:dyDescent="0.25">
      <c r="A57" s="1" t="s">
        <v>426</v>
      </c>
      <c r="B57" s="1">
        <v>5</v>
      </c>
      <c r="C57" s="1" t="s">
        <v>390</v>
      </c>
      <c r="D57" s="1">
        <v>2413</v>
      </c>
      <c r="E57" s="1">
        <v>2.1531739999999999</v>
      </c>
      <c r="F57" s="1">
        <v>62.890999999999998</v>
      </c>
      <c r="G57" s="1">
        <v>2368</v>
      </c>
      <c r="H57" s="1">
        <v>52.3294</v>
      </c>
      <c r="I57" s="1">
        <v>25</v>
      </c>
      <c r="J57" s="1">
        <v>94</v>
      </c>
      <c r="K57" s="1" t="s">
        <v>171</v>
      </c>
      <c r="L57" s="1">
        <v>96.65</v>
      </c>
      <c r="M57" s="1">
        <v>0.91</v>
      </c>
      <c r="N57" s="1">
        <v>50</v>
      </c>
      <c r="O57" s="1">
        <f t="shared" si="0"/>
        <v>2.2075324538023793</v>
      </c>
      <c r="P57" s="3" t="s">
        <v>219</v>
      </c>
    </row>
    <row r="58" spans="1:16" x14ac:dyDescent="0.25">
      <c r="A58" s="1" t="s">
        <v>426</v>
      </c>
      <c r="B58" s="1">
        <v>5</v>
      </c>
      <c r="C58" s="1" t="s">
        <v>391</v>
      </c>
      <c r="D58" s="1">
        <v>1638</v>
      </c>
      <c r="E58" s="1">
        <v>1.867213</v>
      </c>
      <c r="F58" s="1">
        <v>41.771000000000001</v>
      </c>
      <c r="G58" s="1">
        <v>1587</v>
      </c>
      <c r="H58" s="1">
        <v>49.939500000000002</v>
      </c>
      <c r="I58" s="1">
        <v>34</v>
      </c>
      <c r="J58" s="1">
        <v>96</v>
      </c>
      <c r="K58" s="1" t="s">
        <v>134</v>
      </c>
      <c r="L58" s="1">
        <v>85.89</v>
      </c>
      <c r="M58" s="1">
        <v>0</v>
      </c>
      <c r="N58" s="1">
        <v>0</v>
      </c>
      <c r="O58" s="1">
        <f t="shared" si="0"/>
        <v>2.1739585516358133</v>
      </c>
      <c r="P58" s="3" t="s">
        <v>179</v>
      </c>
    </row>
    <row r="59" spans="1:16" x14ac:dyDescent="0.25">
      <c r="A59" s="1" t="s">
        <v>426</v>
      </c>
      <c r="B59" s="1">
        <v>5</v>
      </c>
      <c r="C59" s="1" t="s">
        <v>392</v>
      </c>
      <c r="D59" s="1">
        <v>1581</v>
      </c>
      <c r="E59" s="1">
        <v>1.8192170000000001</v>
      </c>
      <c r="F59" s="1">
        <v>51.112000000000002</v>
      </c>
      <c r="G59" s="1">
        <v>1529</v>
      </c>
      <c r="H59" s="1">
        <v>53.453899999999997</v>
      </c>
      <c r="I59" s="1">
        <v>34</v>
      </c>
      <c r="J59" s="1">
        <v>96</v>
      </c>
      <c r="K59" s="1" t="s">
        <v>134</v>
      </c>
      <c r="L59" s="1">
        <v>84</v>
      </c>
      <c r="M59" s="1">
        <v>0</v>
      </c>
      <c r="N59" s="1">
        <v>0</v>
      </c>
      <c r="O59" s="1">
        <f t="shared" si="0"/>
        <v>2.1657345238095238</v>
      </c>
      <c r="P59" s="3" t="s">
        <v>176</v>
      </c>
    </row>
    <row r="60" spans="1:16" x14ac:dyDescent="0.25">
      <c r="A60" s="1" t="s">
        <v>426</v>
      </c>
      <c r="B60" s="1">
        <v>5</v>
      </c>
      <c r="C60" s="1" t="s">
        <v>393</v>
      </c>
      <c r="D60" s="1">
        <v>1383</v>
      </c>
      <c r="E60" s="1">
        <v>1.513636</v>
      </c>
      <c r="F60" s="1">
        <v>58.185000000000002</v>
      </c>
      <c r="G60" s="1">
        <v>1277</v>
      </c>
      <c r="H60" s="1">
        <v>52.675800000000002</v>
      </c>
      <c r="I60" s="1">
        <v>34</v>
      </c>
      <c r="J60" s="1">
        <v>96</v>
      </c>
      <c r="K60" s="1" t="s">
        <v>134</v>
      </c>
      <c r="L60" s="1">
        <v>66.930000000000007</v>
      </c>
      <c r="M60" s="1">
        <v>0</v>
      </c>
      <c r="N60" s="1">
        <v>0</v>
      </c>
      <c r="O60" s="1">
        <f t="shared" si="0"/>
        <v>2.2615209920812789</v>
      </c>
      <c r="P60" s="3" t="s">
        <v>176</v>
      </c>
    </row>
    <row r="61" spans="1:16" x14ac:dyDescent="0.25">
      <c r="A61" s="1" t="s">
        <v>426</v>
      </c>
      <c r="B61" s="1">
        <v>5</v>
      </c>
      <c r="C61" s="1" t="s">
        <v>394</v>
      </c>
      <c r="D61" s="1">
        <v>1570</v>
      </c>
      <c r="E61" s="1">
        <v>1.7934619999999999</v>
      </c>
      <c r="F61" s="1">
        <v>51.121000000000002</v>
      </c>
      <c r="G61" s="1">
        <v>1505</v>
      </c>
      <c r="H61" s="1">
        <v>56.4405</v>
      </c>
      <c r="I61" s="1">
        <v>34</v>
      </c>
      <c r="J61" s="1">
        <v>95</v>
      </c>
      <c r="K61" s="1" t="s">
        <v>134</v>
      </c>
      <c r="L61" s="1">
        <v>81.33</v>
      </c>
      <c r="M61" s="1">
        <v>0</v>
      </c>
      <c r="N61" s="1">
        <v>0</v>
      </c>
      <c r="O61" s="1">
        <f t="shared" si="0"/>
        <v>2.2051666051887371</v>
      </c>
      <c r="P61" s="3" t="s">
        <v>176</v>
      </c>
    </row>
    <row r="62" spans="1:16" x14ac:dyDescent="0.25">
      <c r="A62" s="1" t="s">
        <v>426</v>
      </c>
      <c r="B62" s="1">
        <v>5</v>
      </c>
      <c r="C62" s="1" t="s">
        <v>395</v>
      </c>
      <c r="D62" s="1">
        <v>1272</v>
      </c>
      <c r="E62" s="1">
        <v>1.2670250000000001</v>
      </c>
      <c r="F62" s="1">
        <v>43.689</v>
      </c>
      <c r="G62" s="1">
        <v>1142</v>
      </c>
      <c r="H62" s="1">
        <v>97.026300000000006</v>
      </c>
      <c r="I62" s="1">
        <v>45</v>
      </c>
      <c r="J62" s="1">
        <v>91</v>
      </c>
      <c r="K62" s="1" t="s">
        <v>263</v>
      </c>
      <c r="L62" s="1">
        <v>66.67</v>
      </c>
      <c r="M62" s="1">
        <v>0.45</v>
      </c>
      <c r="N62" s="1">
        <v>50</v>
      </c>
      <c r="O62" s="1">
        <f t="shared" si="0"/>
        <v>1.8918904867256636</v>
      </c>
      <c r="P62" s="3" t="s">
        <v>264</v>
      </c>
    </row>
    <row r="63" spans="1:16" x14ac:dyDescent="0.25">
      <c r="A63" s="1" t="s">
        <v>426</v>
      </c>
      <c r="B63" s="1">
        <v>5</v>
      </c>
      <c r="C63" s="1" t="s">
        <v>396</v>
      </c>
      <c r="D63" s="1">
        <v>1594</v>
      </c>
      <c r="E63" s="1">
        <v>1.4479059999999999</v>
      </c>
      <c r="F63" s="1">
        <v>50.875999999999998</v>
      </c>
      <c r="G63" s="1">
        <v>1490</v>
      </c>
      <c r="H63" s="1">
        <v>38.912799999999997</v>
      </c>
      <c r="I63" s="1">
        <v>4</v>
      </c>
      <c r="J63" s="1">
        <v>96</v>
      </c>
      <c r="K63" s="1" t="s">
        <v>180</v>
      </c>
      <c r="L63" s="1">
        <v>79.48</v>
      </c>
      <c r="M63" s="1">
        <v>1.66</v>
      </c>
      <c r="N63" s="1">
        <v>57.14</v>
      </c>
      <c r="O63" s="1">
        <f t="shared" si="0"/>
        <v>1.7914830905888275</v>
      </c>
      <c r="P63" s="3" t="s">
        <v>233</v>
      </c>
    </row>
    <row r="64" spans="1:16" x14ac:dyDescent="0.25">
      <c r="A64" s="1" t="s">
        <v>426</v>
      </c>
      <c r="B64" s="1">
        <v>5</v>
      </c>
      <c r="C64" s="1" t="s">
        <v>397</v>
      </c>
      <c r="D64" s="1">
        <v>3148</v>
      </c>
      <c r="E64" s="1">
        <v>3.4443619999999999</v>
      </c>
      <c r="F64" s="1">
        <v>52.386000000000003</v>
      </c>
      <c r="G64" s="1">
        <v>3122</v>
      </c>
      <c r="H64" s="1">
        <v>138.45740000000001</v>
      </c>
      <c r="I64" s="1">
        <v>86</v>
      </c>
      <c r="J64" s="1">
        <v>87</v>
      </c>
      <c r="K64" s="1" t="s">
        <v>180</v>
      </c>
      <c r="L64" s="1">
        <v>94.63</v>
      </c>
      <c r="M64" s="1">
        <v>0.68</v>
      </c>
      <c r="N64" s="1">
        <v>25</v>
      </c>
      <c r="O64" s="1">
        <f t="shared" si="0"/>
        <v>3.615069574553524</v>
      </c>
      <c r="P64" s="3" t="s">
        <v>225</v>
      </c>
    </row>
    <row r="65" spans="1:16" x14ac:dyDescent="0.25">
      <c r="A65" s="1" t="s">
        <v>426</v>
      </c>
      <c r="B65" s="1">
        <v>5</v>
      </c>
      <c r="C65" s="1" t="s">
        <v>398</v>
      </c>
      <c r="D65" s="1">
        <v>2192</v>
      </c>
      <c r="E65" s="1">
        <v>2.3274149999999998</v>
      </c>
      <c r="F65" s="1">
        <v>52.281999999999996</v>
      </c>
      <c r="G65" s="1">
        <v>2064</v>
      </c>
      <c r="H65" s="1">
        <v>97.316900000000004</v>
      </c>
      <c r="I65" s="1">
        <v>63</v>
      </c>
      <c r="J65" s="1">
        <v>91</v>
      </c>
      <c r="K65" s="1" t="s">
        <v>180</v>
      </c>
      <c r="L65" s="1">
        <v>86.72</v>
      </c>
      <c r="M65" s="1">
        <v>0.49</v>
      </c>
      <c r="N65" s="1">
        <v>50</v>
      </c>
      <c r="O65" s="1">
        <f t="shared" si="0"/>
        <v>2.6706765065728781</v>
      </c>
      <c r="P65" s="3" t="s">
        <v>223</v>
      </c>
    </row>
    <row r="66" spans="1:16" x14ac:dyDescent="0.25">
      <c r="A66" s="1" t="s">
        <v>426</v>
      </c>
      <c r="B66" s="1">
        <v>5</v>
      </c>
      <c r="C66" s="1" t="s">
        <v>405</v>
      </c>
      <c r="D66" s="1">
        <v>3857</v>
      </c>
      <c r="E66" s="1">
        <v>4.0810380000000004</v>
      </c>
      <c r="F66" s="1">
        <v>69.131</v>
      </c>
      <c r="G66" s="1">
        <v>3669</v>
      </c>
      <c r="H66" s="1">
        <v>107.84139999999999</v>
      </c>
      <c r="I66" s="1">
        <v>66</v>
      </c>
      <c r="J66" s="1">
        <v>90</v>
      </c>
      <c r="K66" s="1" t="s">
        <v>265</v>
      </c>
      <c r="L66" s="1">
        <v>94.02</v>
      </c>
      <c r="M66" s="1">
        <v>4.2</v>
      </c>
      <c r="N66" s="1">
        <v>8.33</v>
      </c>
      <c r="O66" s="1">
        <f t="shared" si="0"/>
        <v>4.1583007913209959</v>
      </c>
      <c r="P66" s="3" t="s">
        <v>266</v>
      </c>
    </row>
    <row r="67" spans="1:16" x14ac:dyDescent="0.25">
      <c r="A67" s="1" t="s">
        <v>426</v>
      </c>
      <c r="B67" s="1">
        <v>5</v>
      </c>
      <c r="C67" s="1" t="s">
        <v>399</v>
      </c>
      <c r="D67" s="1">
        <v>3629</v>
      </c>
      <c r="E67" s="1">
        <v>3.4932110000000001</v>
      </c>
      <c r="F67" s="1">
        <v>54.277000000000001</v>
      </c>
      <c r="G67" s="1">
        <v>3499</v>
      </c>
      <c r="H67" s="1">
        <v>54.98</v>
      </c>
      <c r="I67" s="1">
        <v>20</v>
      </c>
      <c r="J67" s="1">
        <v>94</v>
      </c>
      <c r="K67" s="1" t="s">
        <v>180</v>
      </c>
      <c r="L67" s="1">
        <v>90.49</v>
      </c>
      <c r="M67" s="1">
        <v>2.96</v>
      </c>
      <c r="N67" s="1">
        <v>8.33</v>
      </c>
      <c r="O67" s="1">
        <f t="shared" si="0"/>
        <v>3.7460624979555757</v>
      </c>
      <c r="P67" s="3" t="s">
        <v>267</v>
      </c>
    </row>
    <row r="68" spans="1:16" x14ac:dyDescent="0.25">
      <c r="A68" s="1" t="s">
        <v>426</v>
      </c>
      <c r="B68" s="1">
        <v>5</v>
      </c>
      <c r="C68" s="1" t="s">
        <v>400</v>
      </c>
      <c r="D68" s="1">
        <v>2222</v>
      </c>
      <c r="E68" s="1">
        <v>2.409754</v>
      </c>
      <c r="F68" s="1">
        <v>50.603000000000002</v>
      </c>
      <c r="G68" s="1">
        <v>2137</v>
      </c>
      <c r="H68" s="1">
        <v>112.89100000000001</v>
      </c>
      <c r="I68" s="1">
        <v>56</v>
      </c>
      <c r="J68" s="1">
        <v>90</v>
      </c>
      <c r="K68" s="1" t="s">
        <v>180</v>
      </c>
      <c r="L68" s="1">
        <v>73.64</v>
      </c>
      <c r="M68" s="1">
        <v>1.3</v>
      </c>
      <c r="N68" s="1">
        <v>33.33</v>
      </c>
      <c r="O68" s="1">
        <f t="shared" ref="O68:O131" si="1">(E68/L68)*(100-M68)</f>
        <v>3.229803365019011</v>
      </c>
      <c r="P68" s="3" t="s">
        <v>268</v>
      </c>
    </row>
    <row r="69" spans="1:16" x14ac:dyDescent="0.25">
      <c r="A69" s="1" t="s">
        <v>426</v>
      </c>
      <c r="B69" s="1">
        <v>5</v>
      </c>
      <c r="C69" s="1" t="s">
        <v>401</v>
      </c>
      <c r="D69" s="1">
        <v>687</v>
      </c>
      <c r="E69" s="1">
        <v>0.623915</v>
      </c>
      <c r="F69" s="1">
        <v>35.963999999999999</v>
      </c>
      <c r="G69" s="1">
        <v>665</v>
      </c>
      <c r="H69" s="1">
        <v>19.1143</v>
      </c>
      <c r="I69" s="1">
        <v>1</v>
      </c>
      <c r="J69" s="1">
        <v>98</v>
      </c>
      <c r="K69" s="1" t="s">
        <v>226</v>
      </c>
      <c r="L69" s="1">
        <v>49.66</v>
      </c>
      <c r="M69" s="1">
        <v>0</v>
      </c>
      <c r="N69" s="1">
        <v>0</v>
      </c>
      <c r="O69" s="1">
        <f t="shared" si="1"/>
        <v>1.2563733387031817</v>
      </c>
      <c r="P69" s="3" t="s">
        <v>227</v>
      </c>
    </row>
    <row r="70" spans="1:16" x14ac:dyDescent="0.25">
      <c r="A70" s="1" t="s">
        <v>426</v>
      </c>
      <c r="B70" s="1">
        <v>5</v>
      </c>
      <c r="C70" s="1" t="s">
        <v>402</v>
      </c>
      <c r="D70" s="1">
        <v>885</v>
      </c>
      <c r="E70" s="1">
        <v>0.82723199999999997</v>
      </c>
      <c r="F70" s="1">
        <v>35.823999999999998</v>
      </c>
      <c r="G70" s="1">
        <v>861</v>
      </c>
      <c r="H70" s="1">
        <v>20.226500000000001</v>
      </c>
      <c r="I70" s="1">
        <v>1</v>
      </c>
      <c r="J70" s="1">
        <v>98</v>
      </c>
      <c r="K70" s="1" t="s">
        <v>226</v>
      </c>
      <c r="L70" s="1">
        <v>65.86</v>
      </c>
      <c r="M70" s="1">
        <v>0.72</v>
      </c>
      <c r="N70" s="1">
        <v>0</v>
      </c>
      <c r="O70" s="1">
        <f t="shared" si="1"/>
        <v>1.2470026261767384</v>
      </c>
      <c r="P70" s="3" t="s">
        <v>228</v>
      </c>
    </row>
    <row r="71" spans="1:16" x14ac:dyDescent="0.25">
      <c r="A71" s="1" t="s">
        <v>426</v>
      </c>
      <c r="B71" s="1">
        <v>5</v>
      </c>
      <c r="C71" s="1" t="s">
        <v>403</v>
      </c>
      <c r="D71" s="1">
        <v>1021</v>
      </c>
      <c r="E71" s="1">
        <v>0.94774199999999997</v>
      </c>
      <c r="F71" s="1">
        <v>36.46</v>
      </c>
      <c r="G71" s="1">
        <v>959</v>
      </c>
      <c r="H71" s="1">
        <v>26.592300000000002</v>
      </c>
      <c r="I71" s="1">
        <v>4</v>
      </c>
      <c r="J71" s="1">
        <v>97</v>
      </c>
      <c r="K71" s="1" t="s">
        <v>180</v>
      </c>
      <c r="L71" s="1">
        <v>58.32</v>
      </c>
      <c r="M71" s="1">
        <v>0.01</v>
      </c>
      <c r="N71" s="1">
        <v>100</v>
      </c>
      <c r="O71" s="1">
        <f t="shared" si="1"/>
        <v>1.6249095092592589</v>
      </c>
      <c r="P71" s="3" t="s">
        <v>229</v>
      </c>
    </row>
    <row r="72" spans="1:16" x14ac:dyDescent="0.25">
      <c r="A72" s="1" t="s">
        <v>426</v>
      </c>
      <c r="B72" s="1">
        <v>5</v>
      </c>
      <c r="C72" s="1" t="s">
        <v>404</v>
      </c>
      <c r="D72" s="1">
        <v>1038</v>
      </c>
      <c r="E72" s="1">
        <v>0.91157699999999997</v>
      </c>
      <c r="F72" s="1">
        <v>31.347000000000001</v>
      </c>
      <c r="G72" s="1">
        <v>1026</v>
      </c>
      <c r="H72" s="1">
        <v>25.242699999999999</v>
      </c>
      <c r="I72" s="1">
        <v>2</v>
      </c>
      <c r="J72" s="1">
        <v>97</v>
      </c>
      <c r="K72" s="1" t="s">
        <v>109</v>
      </c>
      <c r="L72" s="1">
        <v>71.52</v>
      </c>
      <c r="M72" s="1">
        <v>0.35</v>
      </c>
      <c r="N72" s="1">
        <v>0</v>
      </c>
      <c r="O72" s="1">
        <f t="shared" si="1"/>
        <v>1.2701153250838928</v>
      </c>
      <c r="P72" s="3" t="s">
        <v>185</v>
      </c>
    </row>
    <row r="73" spans="1:16" x14ac:dyDescent="0.25">
      <c r="A73" s="1" t="s">
        <v>426</v>
      </c>
      <c r="B73" s="1">
        <v>5</v>
      </c>
      <c r="C73" s="1" t="s">
        <v>406</v>
      </c>
      <c r="D73" s="1">
        <v>1698</v>
      </c>
      <c r="E73" s="1">
        <v>1.786025</v>
      </c>
      <c r="F73" s="1">
        <v>55.386000000000003</v>
      </c>
      <c r="G73" s="1">
        <v>1566</v>
      </c>
      <c r="H73" s="1">
        <v>68.8155</v>
      </c>
      <c r="I73" s="1">
        <v>31</v>
      </c>
      <c r="J73" s="1">
        <v>94</v>
      </c>
      <c r="K73" s="1" t="s">
        <v>6</v>
      </c>
      <c r="L73" s="1">
        <v>48.28</v>
      </c>
      <c r="M73" s="1">
        <v>1.72</v>
      </c>
      <c r="N73" s="1">
        <v>100</v>
      </c>
      <c r="O73" s="1">
        <f t="shared" si="1"/>
        <v>3.635678065451533</v>
      </c>
      <c r="P73" s="3" t="s">
        <v>187</v>
      </c>
    </row>
    <row r="74" spans="1:16" x14ac:dyDescent="0.25">
      <c r="A74" s="1" t="s">
        <v>426</v>
      </c>
      <c r="B74" s="1">
        <v>5</v>
      </c>
      <c r="C74" s="1" t="s">
        <v>407</v>
      </c>
      <c r="D74" s="1">
        <v>2423</v>
      </c>
      <c r="E74" s="1">
        <v>2.4682550000000001</v>
      </c>
      <c r="F74" s="1">
        <v>54.247</v>
      </c>
      <c r="G74" s="1">
        <v>2291</v>
      </c>
      <c r="H74" s="1">
        <v>84.391999999999996</v>
      </c>
      <c r="I74" s="1">
        <v>40</v>
      </c>
      <c r="J74" s="1">
        <v>92</v>
      </c>
      <c r="K74" s="1" t="s">
        <v>186</v>
      </c>
      <c r="L74" s="1">
        <v>86.98</v>
      </c>
      <c r="M74" s="1">
        <v>2.3199999999999998</v>
      </c>
      <c r="N74" s="1">
        <v>71.430000000000007</v>
      </c>
      <c r="O74" s="1">
        <f t="shared" si="1"/>
        <v>2.7718917958151303</v>
      </c>
      <c r="P74" s="3" t="s">
        <v>187</v>
      </c>
    </row>
    <row r="75" spans="1:16" x14ac:dyDescent="0.25">
      <c r="A75" s="1" t="s">
        <v>426</v>
      </c>
      <c r="B75" s="1">
        <v>5</v>
      </c>
      <c r="C75" s="1" t="s">
        <v>410</v>
      </c>
      <c r="D75" s="1">
        <v>1784</v>
      </c>
      <c r="E75" s="1">
        <v>1.7803720000000001</v>
      </c>
      <c r="F75" s="1">
        <v>54.613999999999997</v>
      </c>
      <c r="G75" s="1">
        <v>1616</v>
      </c>
      <c r="H75" s="1">
        <v>82.633700000000005</v>
      </c>
      <c r="I75" s="1">
        <v>45</v>
      </c>
      <c r="J75" s="1">
        <v>92</v>
      </c>
      <c r="K75" s="1" t="s">
        <v>180</v>
      </c>
      <c r="L75" s="1">
        <v>68.23</v>
      </c>
      <c r="M75" s="1">
        <v>1.28</v>
      </c>
      <c r="N75" s="1">
        <v>40</v>
      </c>
      <c r="O75" s="1">
        <f t="shared" si="1"/>
        <v>2.5759683986516193</v>
      </c>
      <c r="P75" s="3" t="s">
        <v>232</v>
      </c>
    </row>
    <row r="76" spans="1:16" x14ac:dyDescent="0.25">
      <c r="A76" s="1" t="s">
        <v>426</v>
      </c>
      <c r="B76" s="1">
        <v>5</v>
      </c>
      <c r="C76" s="1" t="s">
        <v>408</v>
      </c>
      <c r="D76" s="1">
        <v>1226</v>
      </c>
      <c r="E76" s="1">
        <v>1.235717</v>
      </c>
      <c r="F76" s="1">
        <v>57.801000000000002</v>
      </c>
      <c r="G76" s="1">
        <v>1112</v>
      </c>
      <c r="H76" s="1">
        <v>61.760800000000003</v>
      </c>
      <c r="I76" s="1">
        <v>25</v>
      </c>
      <c r="J76" s="1">
        <v>94</v>
      </c>
      <c r="K76" s="1" t="s">
        <v>6</v>
      </c>
      <c r="L76" s="1">
        <v>35.340000000000003</v>
      </c>
      <c r="M76" s="1">
        <v>1.72</v>
      </c>
      <c r="N76" s="1">
        <v>100</v>
      </c>
      <c r="O76" s="1">
        <f t="shared" si="1"/>
        <v>3.4365100950764007</v>
      </c>
      <c r="P76" s="3" t="s">
        <v>187</v>
      </c>
    </row>
    <row r="77" spans="1:16" x14ac:dyDescent="0.25">
      <c r="A77" s="1" t="s">
        <v>426</v>
      </c>
      <c r="B77" s="1">
        <v>5</v>
      </c>
      <c r="C77" s="1" t="s">
        <v>409</v>
      </c>
      <c r="D77" s="1">
        <v>953</v>
      </c>
      <c r="E77" s="1">
        <v>0.98316199999999998</v>
      </c>
      <c r="F77" s="1">
        <v>53.746000000000002</v>
      </c>
      <c r="G77" s="1">
        <v>848</v>
      </c>
      <c r="H77" s="1">
        <v>62.8078</v>
      </c>
      <c r="I77" s="1">
        <v>30</v>
      </c>
      <c r="J77" s="1">
        <v>95</v>
      </c>
      <c r="K77" s="1" t="s">
        <v>186</v>
      </c>
      <c r="L77" s="1">
        <v>40.36</v>
      </c>
      <c r="M77" s="1">
        <v>2.25</v>
      </c>
      <c r="N77" s="1">
        <v>85.71</v>
      </c>
      <c r="O77" s="1">
        <f t="shared" si="1"/>
        <v>2.3811715931615463</v>
      </c>
      <c r="P77" s="3" t="s">
        <v>187</v>
      </c>
    </row>
    <row r="78" spans="1:16" x14ac:dyDescent="0.25">
      <c r="A78" s="1" t="s">
        <v>426</v>
      </c>
      <c r="B78" s="1">
        <v>5</v>
      </c>
      <c r="C78" s="1" t="s">
        <v>411</v>
      </c>
      <c r="D78" s="1">
        <v>2408</v>
      </c>
      <c r="E78" s="1">
        <v>2.421672</v>
      </c>
      <c r="F78" s="1">
        <v>64.694000000000003</v>
      </c>
      <c r="G78" s="1">
        <v>2281</v>
      </c>
      <c r="H78" s="1">
        <v>51.749200000000002</v>
      </c>
      <c r="I78" s="1">
        <v>16</v>
      </c>
      <c r="J78" s="1">
        <v>95</v>
      </c>
      <c r="K78" s="1" t="s">
        <v>6</v>
      </c>
      <c r="L78" s="1">
        <v>80.69</v>
      </c>
      <c r="M78" s="1">
        <v>1.72</v>
      </c>
      <c r="N78" s="1">
        <v>0</v>
      </c>
      <c r="O78" s="1">
        <f t="shared" si="1"/>
        <v>2.9495838909406369</v>
      </c>
      <c r="P78" s="3" t="s">
        <v>222</v>
      </c>
    </row>
    <row r="79" spans="1:16" x14ac:dyDescent="0.25">
      <c r="A79" s="1" t="s">
        <v>426</v>
      </c>
      <c r="B79" s="1">
        <v>5</v>
      </c>
      <c r="C79" s="1" t="s">
        <v>412</v>
      </c>
      <c r="D79" s="1">
        <v>2333</v>
      </c>
      <c r="E79" s="1">
        <v>2.355118</v>
      </c>
      <c r="F79" s="1">
        <v>64.887</v>
      </c>
      <c r="G79" s="1">
        <v>2258</v>
      </c>
      <c r="H79" s="1">
        <v>48.804699999999997</v>
      </c>
      <c r="I79" s="1">
        <v>15</v>
      </c>
      <c r="J79" s="1">
        <v>95</v>
      </c>
      <c r="K79" s="1" t="s">
        <v>180</v>
      </c>
      <c r="L79" s="1">
        <v>87.56</v>
      </c>
      <c r="M79" s="1">
        <v>5.19</v>
      </c>
      <c r="N79" s="1">
        <v>42.86</v>
      </c>
      <c r="O79" s="1">
        <f t="shared" si="1"/>
        <v>2.5501226311100962</v>
      </c>
      <c r="P79" s="3" t="s">
        <v>222</v>
      </c>
    </row>
    <row r="80" spans="1:16" x14ac:dyDescent="0.25">
      <c r="A80" s="1" t="s">
        <v>426</v>
      </c>
      <c r="B80" s="1">
        <v>5</v>
      </c>
      <c r="C80" s="1" t="s">
        <v>413</v>
      </c>
      <c r="D80" s="1">
        <v>899</v>
      </c>
      <c r="E80" s="1">
        <v>0.81147499999999995</v>
      </c>
      <c r="F80" s="1">
        <v>36.5</v>
      </c>
      <c r="G80" s="1">
        <v>832</v>
      </c>
      <c r="H80" s="1">
        <v>28.798100000000002</v>
      </c>
      <c r="I80" s="1">
        <v>4</v>
      </c>
      <c r="J80" s="1">
        <v>97</v>
      </c>
      <c r="K80" s="1" t="s">
        <v>180</v>
      </c>
      <c r="L80" s="1">
        <v>52.9</v>
      </c>
      <c r="M80" s="1">
        <v>0.44</v>
      </c>
      <c r="N80" s="1">
        <v>100</v>
      </c>
      <c r="O80" s="1">
        <f t="shared" si="1"/>
        <v>1.527229697542533</v>
      </c>
      <c r="P80" s="3" t="s">
        <v>229</v>
      </c>
    </row>
    <row r="81" spans="1:16" x14ac:dyDescent="0.25">
      <c r="A81" s="1" t="s">
        <v>426</v>
      </c>
      <c r="B81" s="1">
        <v>5</v>
      </c>
      <c r="C81" s="1" t="s">
        <v>414</v>
      </c>
      <c r="D81" s="1">
        <v>1419</v>
      </c>
      <c r="E81" s="1">
        <v>1.364865</v>
      </c>
      <c r="F81" s="1">
        <v>52.895000000000003</v>
      </c>
      <c r="G81" s="1">
        <v>1274</v>
      </c>
      <c r="H81" s="1">
        <v>69.482699999999994</v>
      </c>
      <c r="I81" s="1">
        <v>27</v>
      </c>
      <c r="J81" s="1">
        <v>94</v>
      </c>
      <c r="K81" s="1" t="s">
        <v>186</v>
      </c>
      <c r="L81" s="1">
        <v>63.09</v>
      </c>
      <c r="M81" s="1">
        <v>0.13</v>
      </c>
      <c r="N81" s="1">
        <v>100</v>
      </c>
      <c r="O81" s="1">
        <f t="shared" si="1"/>
        <v>2.1605494935805991</v>
      </c>
      <c r="P81" s="3" t="s">
        <v>187</v>
      </c>
    </row>
    <row r="82" spans="1:16" x14ac:dyDescent="0.25">
      <c r="A82" s="1" t="s">
        <v>426</v>
      </c>
      <c r="B82" s="1">
        <v>5</v>
      </c>
      <c r="C82" s="1" t="s">
        <v>415</v>
      </c>
      <c r="D82" s="1">
        <v>3366</v>
      </c>
      <c r="E82" s="1">
        <v>4.1549120000000004</v>
      </c>
      <c r="F82" s="1">
        <v>56.637</v>
      </c>
      <c r="G82" s="1">
        <v>2907</v>
      </c>
      <c r="H82" s="1">
        <v>166.15719999999999</v>
      </c>
      <c r="I82" s="1">
        <v>112</v>
      </c>
      <c r="J82" s="1">
        <v>88</v>
      </c>
      <c r="K82" s="1" t="s">
        <v>28</v>
      </c>
      <c r="L82" s="1">
        <v>63.42</v>
      </c>
      <c r="M82" s="1">
        <v>1.23</v>
      </c>
      <c r="N82" s="1">
        <v>50</v>
      </c>
      <c r="O82" s="1">
        <f t="shared" si="1"/>
        <v>6.4708397704194267</v>
      </c>
      <c r="P82" s="3" t="s">
        <v>269</v>
      </c>
    </row>
    <row r="83" spans="1:16" x14ac:dyDescent="0.25">
      <c r="A83" s="1" t="s">
        <v>426</v>
      </c>
      <c r="B83" s="1">
        <v>5</v>
      </c>
      <c r="C83" s="1" t="s">
        <v>416</v>
      </c>
      <c r="D83" s="1">
        <v>3106</v>
      </c>
      <c r="E83" s="1">
        <v>3.9259759999999999</v>
      </c>
      <c r="F83" s="1">
        <v>62.35</v>
      </c>
      <c r="G83" s="1">
        <v>2916</v>
      </c>
      <c r="H83" s="1">
        <v>103.9102</v>
      </c>
      <c r="I83" s="1">
        <v>69</v>
      </c>
      <c r="J83" s="1">
        <v>92</v>
      </c>
      <c r="K83" s="1" t="s">
        <v>28</v>
      </c>
      <c r="L83" s="1">
        <v>94.25</v>
      </c>
      <c r="M83" s="1">
        <v>0</v>
      </c>
      <c r="N83" s="1">
        <v>0</v>
      </c>
      <c r="O83" s="1">
        <f t="shared" si="1"/>
        <v>4.1654917771883282</v>
      </c>
      <c r="P83" s="3" t="s">
        <v>68</v>
      </c>
    </row>
    <row r="84" spans="1:16" x14ac:dyDescent="0.25">
      <c r="A84" s="1" t="s">
        <v>426</v>
      </c>
      <c r="B84" s="1">
        <v>5</v>
      </c>
      <c r="C84" s="1" t="s">
        <v>417</v>
      </c>
      <c r="D84" s="1">
        <v>2664</v>
      </c>
      <c r="E84" s="1">
        <v>3.2352280000000002</v>
      </c>
      <c r="F84" s="1">
        <v>72.114000000000004</v>
      </c>
      <c r="G84" s="1">
        <v>2565</v>
      </c>
      <c r="H84" s="1">
        <v>87.502899999999997</v>
      </c>
      <c r="I84" s="1">
        <v>46</v>
      </c>
      <c r="J84" s="1">
        <v>93</v>
      </c>
      <c r="K84" s="1" t="s">
        <v>28</v>
      </c>
      <c r="L84" s="1">
        <v>80.2</v>
      </c>
      <c r="M84" s="1">
        <v>0.06</v>
      </c>
      <c r="N84" s="1">
        <v>100</v>
      </c>
      <c r="O84" s="1">
        <f t="shared" si="1"/>
        <v>4.0315297546134659</v>
      </c>
      <c r="P84" s="3" t="s">
        <v>270</v>
      </c>
    </row>
    <row r="85" spans="1:16" x14ac:dyDescent="0.25">
      <c r="A85" s="1" t="s">
        <v>426</v>
      </c>
      <c r="B85" s="1">
        <v>5</v>
      </c>
      <c r="C85" s="1" t="s">
        <v>418</v>
      </c>
      <c r="D85" s="1">
        <v>3004</v>
      </c>
      <c r="E85" s="1">
        <v>3.7948870000000001</v>
      </c>
      <c r="F85" s="1">
        <v>49.8</v>
      </c>
      <c r="G85" s="1">
        <v>2663</v>
      </c>
      <c r="H85" s="1">
        <v>183.81790000000001</v>
      </c>
      <c r="I85" s="1">
        <v>132</v>
      </c>
      <c r="J85" s="1">
        <v>87</v>
      </c>
      <c r="K85" s="1" t="s">
        <v>28</v>
      </c>
      <c r="L85" s="1">
        <v>75.44</v>
      </c>
      <c r="M85" s="1">
        <v>0</v>
      </c>
      <c r="N85" s="1">
        <v>0</v>
      </c>
      <c r="O85" s="1">
        <f t="shared" si="1"/>
        <v>5.0303380169671268</v>
      </c>
      <c r="P85" s="3" t="s">
        <v>271</v>
      </c>
    </row>
    <row r="86" spans="1:16" x14ac:dyDescent="0.25">
      <c r="A86" s="1" t="s">
        <v>426</v>
      </c>
      <c r="B86" s="1">
        <v>5</v>
      </c>
      <c r="C86" s="1" t="s">
        <v>419</v>
      </c>
      <c r="D86" s="1">
        <v>2417</v>
      </c>
      <c r="E86" s="1">
        <v>2.8638690000000002</v>
      </c>
      <c r="F86" s="1">
        <v>49.302</v>
      </c>
      <c r="G86" s="1">
        <v>2291</v>
      </c>
      <c r="H86" s="1">
        <v>115.34180000000001</v>
      </c>
      <c r="I86" s="1">
        <v>75</v>
      </c>
      <c r="J86" s="1">
        <v>91</v>
      </c>
      <c r="K86" s="1" t="s">
        <v>28</v>
      </c>
      <c r="L86" s="1">
        <v>91.89</v>
      </c>
      <c r="M86" s="1">
        <v>1.1499999999999999</v>
      </c>
      <c r="N86" s="1">
        <v>0</v>
      </c>
      <c r="O86" s="1">
        <f t="shared" si="1"/>
        <v>3.0807862732615083</v>
      </c>
      <c r="P86" s="3" t="s">
        <v>70</v>
      </c>
    </row>
    <row r="87" spans="1:16" x14ac:dyDescent="0.25">
      <c r="A87" s="1" t="s">
        <v>426</v>
      </c>
      <c r="B87" s="1">
        <v>5</v>
      </c>
      <c r="C87" s="1" t="s">
        <v>420</v>
      </c>
      <c r="D87" s="1">
        <v>3416</v>
      </c>
      <c r="E87" s="1">
        <v>4.3083030000000004</v>
      </c>
      <c r="F87" s="1">
        <v>70.899000000000001</v>
      </c>
      <c r="G87" s="1">
        <v>3380</v>
      </c>
      <c r="H87" s="1">
        <v>94.433700000000002</v>
      </c>
      <c r="I87" s="1">
        <v>54</v>
      </c>
      <c r="J87" s="1">
        <v>93</v>
      </c>
      <c r="K87" s="1" t="s">
        <v>28</v>
      </c>
      <c r="L87" s="1">
        <v>97.85</v>
      </c>
      <c r="M87" s="1">
        <v>1.61</v>
      </c>
      <c r="N87" s="1">
        <v>0</v>
      </c>
      <c r="O87" s="1">
        <f t="shared" si="1"/>
        <v>4.3320790206438433</v>
      </c>
      <c r="P87" s="3" t="s">
        <v>272</v>
      </c>
    </row>
    <row r="88" spans="1:16" x14ac:dyDescent="0.25">
      <c r="A88" s="1" t="s">
        <v>426</v>
      </c>
      <c r="B88" s="1">
        <v>5</v>
      </c>
      <c r="C88" s="1" t="s">
        <v>421</v>
      </c>
      <c r="D88" s="1">
        <v>427</v>
      </c>
      <c r="E88" s="1">
        <v>0.37945000000000001</v>
      </c>
      <c r="F88" s="1">
        <v>31.715</v>
      </c>
      <c r="G88" s="1">
        <v>410</v>
      </c>
      <c r="H88" s="1">
        <v>23.436599999999999</v>
      </c>
      <c r="I88" s="1">
        <v>2</v>
      </c>
      <c r="J88" s="1">
        <v>97</v>
      </c>
      <c r="K88" s="1" t="s">
        <v>22</v>
      </c>
      <c r="L88" s="1">
        <v>45.05</v>
      </c>
      <c r="M88" s="1">
        <v>1.1000000000000001</v>
      </c>
      <c r="N88" s="1">
        <v>0</v>
      </c>
      <c r="O88" s="1">
        <f t="shared" si="1"/>
        <v>0.83302119866814661</v>
      </c>
      <c r="P88" s="3" t="s">
        <v>234</v>
      </c>
    </row>
    <row r="89" spans="1:16" x14ac:dyDescent="0.25">
      <c r="A89" s="1" t="s">
        <v>426</v>
      </c>
      <c r="B89" s="1">
        <v>5</v>
      </c>
      <c r="C89" s="1" t="s">
        <v>422</v>
      </c>
      <c r="D89" s="1">
        <v>1101</v>
      </c>
      <c r="E89" s="1">
        <v>1.1539870000000001</v>
      </c>
      <c r="F89" s="1">
        <v>42.531999999999996</v>
      </c>
      <c r="G89" s="1">
        <v>1064</v>
      </c>
      <c r="H89" s="1">
        <v>46.513199999999998</v>
      </c>
      <c r="I89" s="1">
        <v>10</v>
      </c>
      <c r="J89" s="1">
        <v>96</v>
      </c>
      <c r="K89" s="1" t="s">
        <v>86</v>
      </c>
      <c r="L89" s="1">
        <v>67.53</v>
      </c>
      <c r="M89" s="1">
        <v>0</v>
      </c>
      <c r="N89" s="1">
        <v>0</v>
      </c>
      <c r="O89" s="1">
        <f t="shared" si="1"/>
        <v>1.7088508810898861</v>
      </c>
      <c r="P89" s="3" t="s">
        <v>273</v>
      </c>
    </row>
    <row r="90" spans="1:16" x14ac:dyDescent="0.25">
      <c r="A90" s="1" t="s">
        <v>426</v>
      </c>
      <c r="B90" s="1">
        <v>5</v>
      </c>
      <c r="C90" s="1" t="s">
        <v>423</v>
      </c>
      <c r="D90" s="1">
        <v>3266</v>
      </c>
      <c r="E90" s="1">
        <v>3.8276669999999999</v>
      </c>
      <c r="F90" s="1">
        <v>60.646000000000001</v>
      </c>
      <c r="G90" s="1">
        <v>2961</v>
      </c>
      <c r="H90" s="1">
        <v>69.196200000000005</v>
      </c>
      <c r="I90" s="1">
        <v>35</v>
      </c>
      <c r="J90" s="1">
        <v>95</v>
      </c>
      <c r="K90" s="1" t="s">
        <v>33</v>
      </c>
      <c r="L90" s="1">
        <v>77.36</v>
      </c>
      <c r="M90" s="1">
        <v>2.0299999999999998</v>
      </c>
      <c r="N90" s="1">
        <v>33.33</v>
      </c>
      <c r="O90" s="1">
        <f t="shared" si="1"/>
        <v>4.8474216131075494</v>
      </c>
      <c r="P90" s="3" t="s">
        <v>274</v>
      </c>
    </row>
    <row r="91" spans="1:16" x14ac:dyDescent="0.25">
      <c r="A91" s="1" t="s">
        <v>425</v>
      </c>
      <c r="B91" s="1">
        <v>5</v>
      </c>
      <c r="C91" s="1" t="s">
        <v>275</v>
      </c>
      <c r="D91" s="1">
        <v>2078</v>
      </c>
      <c r="E91" s="1">
        <v>2.0007229999999998</v>
      </c>
      <c r="F91" s="1">
        <v>65.680999999999997</v>
      </c>
      <c r="G91" s="1">
        <v>1987</v>
      </c>
      <c r="H91" s="1">
        <v>45.282299999999999</v>
      </c>
      <c r="I91" s="1">
        <v>18</v>
      </c>
      <c r="J91" s="1">
        <v>96</v>
      </c>
      <c r="K91" s="1" t="s">
        <v>86</v>
      </c>
      <c r="L91" s="1">
        <v>93.16</v>
      </c>
      <c r="M91" s="1">
        <v>2.14</v>
      </c>
      <c r="N91" s="1">
        <v>0</v>
      </c>
      <c r="O91" s="1">
        <f t="shared" si="1"/>
        <v>2.1016611504937739</v>
      </c>
      <c r="P91" s="3" t="s">
        <v>196</v>
      </c>
    </row>
    <row r="92" spans="1:16" x14ac:dyDescent="0.25">
      <c r="A92" s="1" t="s">
        <v>425</v>
      </c>
      <c r="B92" s="1">
        <v>5</v>
      </c>
      <c r="C92" s="1" t="s">
        <v>342</v>
      </c>
      <c r="D92" s="1">
        <v>1067</v>
      </c>
      <c r="E92" s="1">
        <v>0.92998599999999998</v>
      </c>
      <c r="F92" s="1">
        <v>32.679000000000002</v>
      </c>
      <c r="G92" s="1">
        <v>1017</v>
      </c>
      <c r="H92" s="1">
        <v>26.580100000000002</v>
      </c>
      <c r="I92" s="1">
        <v>2</v>
      </c>
      <c r="J92" s="1">
        <v>97</v>
      </c>
      <c r="K92" s="1" t="s">
        <v>86</v>
      </c>
      <c r="L92" s="1">
        <v>63.68</v>
      </c>
      <c r="M92" s="1">
        <v>4.2699999999999996</v>
      </c>
      <c r="N92" s="1">
        <v>66.67</v>
      </c>
      <c r="O92" s="1">
        <f t="shared" si="1"/>
        <v>1.3980458508165829</v>
      </c>
      <c r="P92" s="3" t="s">
        <v>143</v>
      </c>
    </row>
    <row r="93" spans="1:16" x14ac:dyDescent="0.25">
      <c r="A93" s="1" t="s">
        <v>425</v>
      </c>
      <c r="B93" s="1">
        <v>5</v>
      </c>
      <c r="C93" s="1" t="s">
        <v>277</v>
      </c>
      <c r="D93" s="1">
        <v>961</v>
      </c>
      <c r="E93" s="1">
        <v>0.82337199999999999</v>
      </c>
      <c r="F93" s="1">
        <v>29.541</v>
      </c>
      <c r="G93" s="1">
        <v>880</v>
      </c>
      <c r="H93" s="1">
        <v>27.3216</v>
      </c>
      <c r="I93" s="1">
        <v>2</v>
      </c>
      <c r="J93" s="1">
        <v>97</v>
      </c>
      <c r="K93" s="1" t="s">
        <v>22</v>
      </c>
      <c r="L93" s="1">
        <v>42.84</v>
      </c>
      <c r="M93" s="1">
        <v>1.19</v>
      </c>
      <c r="N93" s="1">
        <v>100</v>
      </c>
      <c r="O93" s="1">
        <f t="shared" si="1"/>
        <v>1.8990986769374416</v>
      </c>
      <c r="P93" s="3" t="s">
        <v>197</v>
      </c>
    </row>
    <row r="94" spans="1:16" x14ac:dyDescent="0.25">
      <c r="A94" s="1" t="s">
        <v>425</v>
      </c>
      <c r="B94" s="1">
        <v>5</v>
      </c>
      <c r="C94" s="1" t="s">
        <v>278</v>
      </c>
      <c r="D94" s="1">
        <v>1407</v>
      </c>
      <c r="E94" s="1">
        <v>1.3618440000000001</v>
      </c>
      <c r="F94" s="1">
        <v>45.762</v>
      </c>
      <c r="G94" s="1">
        <v>1306</v>
      </c>
      <c r="H94" s="1">
        <v>65.439499999999995</v>
      </c>
      <c r="I94" s="1">
        <v>30</v>
      </c>
      <c r="J94" s="1">
        <v>94</v>
      </c>
      <c r="K94" s="1" t="s">
        <v>6</v>
      </c>
      <c r="L94" s="1">
        <v>67.239999999999995</v>
      </c>
      <c r="M94" s="1">
        <v>1.72</v>
      </c>
      <c r="N94" s="1">
        <v>0</v>
      </c>
      <c r="O94" s="1">
        <f t="shared" si="1"/>
        <v>1.9905120214158241</v>
      </c>
      <c r="P94" s="3" t="s">
        <v>198</v>
      </c>
    </row>
    <row r="95" spans="1:16" x14ac:dyDescent="0.25">
      <c r="A95" s="1" t="s">
        <v>425</v>
      </c>
      <c r="B95" s="1">
        <v>5</v>
      </c>
      <c r="C95" s="1" t="s">
        <v>279</v>
      </c>
      <c r="D95" s="1">
        <v>1258</v>
      </c>
      <c r="E95" s="1">
        <v>1.191473</v>
      </c>
      <c r="F95" s="1">
        <v>57.280999999999999</v>
      </c>
      <c r="G95" s="1">
        <v>1159</v>
      </c>
      <c r="H95" s="1">
        <v>60.718699999999998</v>
      </c>
      <c r="I95" s="1">
        <v>25</v>
      </c>
      <c r="J95" s="1">
        <v>94</v>
      </c>
      <c r="K95" s="1" t="s">
        <v>10</v>
      </c>
      <c r="L95" s="1">
        <v>72.98</v>
      </c>
      <c r="M95" s="1">
        <v>0.65</v>
      </c>
      <c r="N95" s="1">
        <v>100</v>
      </c>
      <c r="O95" s="1">
        <f t="shared" si="1"/>
        <v>1.6219901692244447</v>
      </c>
      <c r="P95" s="3" t="s">
        <v>199</v>
      </c>
    </row>
    <row r="96" spans="1:16" x14ac:dyDescent="0.25">
      <c r="A96" s="1" t="s">
        <v>425</v>
      </c>
      <c r="B96" s="1">
        <v>5</v>
      </c>
      <c r="C96" s="1" t="s">
        <v>280</v>
      </c>
      <c r="D96" s="1">
        <v>1963</v>
      </c>
      <c r="E96" s="1">
        <v>1.973428</v>
      </c>
      <c r="F96" s="1">
        <v>41.332000000000001</v>
      </c>
      <c r="G96" s="1">
        <v>1915</v>
      </c>
      <c r="H96" s="1">
        <v>86.385900000000007</v>
      </c>
      <c r="I96" s="1">
        <v>47</v>
      </c>
      <c r="J96" s="1">
        <v>92</v>
      </c>
      <c r="K96" s="1" t="s">
        <v>10</v>
      </c>
      <c r="L96" s="1">
        <v>97.1</v>
      </c>
      <c r="M96" s="1">
        <v>0</v>
      </c>
      <c r="N96" s="1">
        <v>0</v>
      </c>
      <c r="O96" s="1">
        <f t="shared" si="1"/>
        <v>2.032366632337796</v>
      </c>
      <c r="P96" s="3" t="s">
        <v>200</v>
      </c>
    </row>
    <row r="97" spans="1:16" x14ac:dyDescent="0.25">
      <c r="A97" s="1" t="s">
        <v>425</v>
      </c>
      <c r="B97" s="1">
        <v>5</v>
      </c>
      <c r="C97" s="1" t="s">
        <v>281</v>
      </c>
      <c r="D97" s="1">
        <v>2074</v>
      </c>
      <c r="E97" s="1">
        <v>2.0962540000000001</v>
      </c>
      <c r="F97" s="1">
        <v>46.85</v>
      </c>
      <c r="G97" s="1">
        <v>2031</v>
      </c>
      <c r="H97" s="1">
        <v>71.810900000000004</v>
      </c>
      <c r="I97" s="1">
        <v>38</v>
      </c>
      <c r="J97" s="1">
        <v>93</v>
      </c>
      <c r="K97" s="1" t="s">
        <v>10</v>
      </c>
      <c r="L97" s="1">
        <v>97.15</v>
      </c>
      <c r="M97" s="1">
        <v>0</v>
      </c>
      <c r="N97" s="1">
        <v>0</v>
      </c>
      <c r="O97" s="1">
        <f t="shared" si="1"/>
        <v>2.1577498713329901</v>
      </c>
      <c r="P97" s="3" t="s">
        <v>201</v>
      </c>
    </row>
    <row r="98" spans="1:16" x14ac:dyDescent="0.25">
      <c r="A98" s="1" t="s">
        <v>425</v>
      </c>
      <c r="B98" s="1">
        <v>5</v>
      </c>
      <c r="C98" s="1" t="s">
        <v>282</v>
      </c>
      <c r="D98" s="1">
        <v>1902</v>
      </c>
      <c r="E98" s="1">
        <v>1.734091</v>
      </c>
      <c r="F98" s="1">
        <v>34.207999999999998</v>
      </c>
      <c r="G98" s="1">
        <v>1852</v>
      </c>
      <c r="H98" s="1">
        <v>42.0794</v>
      </c>
      <c r="I98" s="1">
        <v>13</v>
      </c>
      <c r="J98" s="1">
        <v>96</v>
      </c>
      <c r="K98" s="1" t="s">
        <v>10</v>
      </c>
      <c r="L98" s="1">
        <v>94.36</v>
      </c>
      <c r="M98" s="1">
        <v>3.91</v>
      </c>
      <c r="N98" s="1">
        <v>9.09</v>
      </c>
      <c r="O98" s="1">
        <f t="shared" si="1"/>
        <v>1.7658838934930057</v>
      </c>
      <c r="P98" s="3" t="s">
        <v>202</v>
      </c>
    </row>
    <row r="99" spans="1:16" x14ac:dyDescent="0.25">
      <c r="A99" s="1" t="s">
        <v>425</v>
      </c>
      <c r="B99" s="1">
        <v>5</v>
      </c>
      <c r="C99" s="1" t="s">
        <v>283</v>
      </c>
      <c r="D99" s="1">
        <v>2020</v>
      </c>
      <c r="E99" s="1">
        <v>2.0662829999999999</v>
      </c>
      <c r="F99" s="1">
        <v>47.722000000000001</v>
      </c>
      <c r="G99" s="1">
        <v>1968</v>
      </c>
      <c r="H99" s="1">
        <v>93.380099999999999</v>
      </c>
      <c r="I99" s="1">
        <v>57</v>
      </c>
      <c r="J99" s="1">
        <v>91</v>
      </c>
      <c r="K99" s="1" t="s">
        <v>10</v>
      </c>
      <c r="L99" s="1">
        <v>97.28</v>
      </c>
      <c r="M99" s="1">
        <v>0.44</v>
      </c>
      <c r="N99" s="1">
        <v>0</v>
      </c>
      <c r="O99" s="1">
        <f t="shared" si="1"/>
        <v>2.1147115078124998</v>
      </c>
      <c r="P99" s="3" t="s">
        <v>203</v>
      </c>
    </row>
    <row r="100" spans="1:16" x14ac:dyDescent="0.25">
      <c r="A100" s="1" t="s">
        <v>425</v>
      </c>
      <c r="B100" s="1">
        <v>5</v>
      </c>
      <c r="C100" s="1" t="s">
        <v>284</v>
      </c>
      <c r="D100" s="1">
        <v>1294</v>
      </c>
      <c r="E100" s="1">
        <v>1.2357819999999999</v>
      </c>
      <c r="F100" s="1">
        <v>54.902999999999999</v>
      </c>
      <c r="G100" s="1">
        <v>1184</v>
      </c>
      <c r="H100" s="1">
        <v>60.399500000000003</v>
      </c>
      <c r="I100" s="1">
        <v>25</v>
      </c>
      <c r="J100" s="1">
        <v>94</v>
      </c>
      <c r="K100" s="1" t="s">
        <v>6</v>
      </c>
      <c r="L100" s="1">
        <v>56.03</v>
      </c>
      <c r="M100" s="1">
        <v>0</v>
      </c>
      <c r="N100" s="1">
        <v>0</v>
      </c>
      <c r="O100" s="1">
        <f t="shared" si="1"/>
        <v>2.2055720149919686</v>
      </c>
      <c r="P100" s="3" t="s">
        <v>204</v>
      </c>
    </row>
    <row r="101" spans="1:16" x14ac:dyDescent="0.25">
      <c r="A101" s="1" t="s">
        <v>425</v>
      </c>
      <c r="B101" s="1">
        <v>5</v>
      </c>
      <c r="C101" s="1" t="s">
        <v>285</v>
      </c>
      <c r="D101" s="1">
        <v>2542</v>
      </c>
      <c r="E101" s="1">
        <v>2.4694229999999999</v>
      </c>
      <c r="F101" s="1">
        <v>49.781999999999996</v>
      </c>
      <c r="G101" s="1">
        <v>2328</v>
      </c>
      <c r="H101" s="1">
        <v>89.942400000000006</v>
      </c>
      <c r="I101" s="1">
        <v>46</v>
      </c>
      <c r="J101" s="1">
        <v>92</v>
      </c>
      <c r="K101" s="1" t="s">
        <v>145</v>
      </c>
      <c r="L101" s="1">
        <v>81.040000000000006</v>
      </c>
      <c r="M101" s="1">
        <v>1.06</v>
      </c>
      <c r="N101" s="1">
        <v>66.67</v>
      </c>
      <c r="O101" s="1">
        <f t="shared" si="1"/>
        <v>3.0148656419052315</v>
      </c>
      <c r="P101" s="3" t="s">
        <v>205</v>
      </c>
    </row>
    <row r="102" spans="1:16" x14ac:dyDescent="0.25">
      <c r="A102" s="1" t="s">
        <v>425</v>
      </c>
      <c r="B102" s="1">
        <v>5</v>
      </c>
      <c r="C102" s="1" t="s">
        <v>286</v>
      </c>
      <c r="D102" s="1">
        <v>2160</v>
      </c>
      <c r="E102" s="1">
        <v>2.1735579999999999</v>
      </c>
      <c r="F102" s="1">
        <v>50.796999999999997</v>
      </c>
      <c r="G102" s="1">
        <v>2099</v>
      </c>
      <c r="H102" s="1">
        <v>104.4859</v>
      </c>
      <c r="I102" s="1">
        <v>60</v>
      </c>
      <c r="J102" s="1">
        <v>90</v>
      </c>
      <c r="K102" s="1" t="s">
        <v>10</v>
      </c>
      <c r="L102" s="1">
        <v>98.17</v>
      </c>
      <c r="M102" s="1">
        <v>0.15</v>
      </c>
      <c r="N102" s="1">
        <v>0</v>
      </c>
      <c r="O102" s="1">
        <f t="shared" si="1"/>
        <v>2.2107544697972901</v>
      </c>
      <c r="P102" s="3" t="s">
        <v>206</v>
      </c>
    </row>
    <row r="103" spans="1:16" x14ac:dyDescent="0.25">
      <c r="A103" s="1" t="s">
        <v>425</v>
      </c>
      <c r="B103" s="1">
        <v>5</v>
      </c>
      <c r="C103" s="1" t="s">
        <v>287</v>
      </c>
      <c r="D103" s="1">
        <v>1500</v>
      </c>
      <c r="E103" s="1">
        <v>1.460413</v>
      </c>
      <c r="F103" s="1">
        <v>54.100999999999999</v>
      </c>
      <c r="G103" s="1">
        <v>1394</v>
      </c>
      <c r="H103" s="1">
        <v>64.958399999999997</v>
      </c>
      <c r="I103" s="1">
        <v>32</v>
      </c>
      <c r="J103" s="1">
        <v>94</v>
      </c>
      <c r="K103" s="1" t="s">
        <v>10</v>
      </c>
      <c r="L103" s="1">
        <v>78.25</v>
      </c>
      <c r="M103" s="1">
        <v>0.57999999999999996</v>
      </c>
      <c r="N103" s="1">
        <v>50</v>
      </c>
      <c r="O103" s="1">
        <f t="shared" si="1"/>
        <v>1.8555177055591054</v>
      </c>
      <c r="P103" s="3" t="s">
        <v>207</v>
      </c>
    </row>
    <row r="104" spans="1:16" x14ac:dyDescent="0.25">
      <c r="A104" s="1" t="s">
        <v>425</v>
      </c>
      <c r="B104" s="1">
        <v>5</v>
      </c>
      <c r="C104" s="1" t="s">
        <v>288</v>
      </c>
      <c r="D104" s="1">
        <v>2268</v>
      </c>
      <c r="E104" s="1">
        <v>2.4250919999999998</v>
      </c>
      <c r="F104" s="1">
        <v>63.843000000000004</v>
      </c>
      <c r="G104" s="1">
        <v>2163</v>
      </c>
      <c r="H104" s="1">
        <v>104.0425</v>
      </c>
      <c r="I104" s="1">
        <v>65</v>
      </c>
      <c r="J104" s="1">
        <v>91</v>
      </c>
      <c r="K104" s="1" t="s">
        <v>10</v>
      </c>
      <c r="L104" s="1">
        <v>93.59</v>
      </c>
      <c r="M104" s="1">
        <v>0.87</v>
      </c>
      <c r="N104" s="1">
        <v>50</v>
      </c>
      <c r="O104" s="1">
        <f t="shared" si="1"/>
        <v>2.5686437649321503</v>
      </c>
      <c r="P104" s="3" t="s">
        <v>208</v>
      </c>
    </row>
    <row r="105" spans="1:16" x14ac:dyDescent="0.25">
      <c r="A105" s="1" t="s">
        <v>425</v>
      </c>
      <c r="B105" s="1">
        <v>5</v>
      </c>
      <c r="C105" s="1" t="s">
        <v>289</v>
      </c>
      <c r="D105" s="1">
        <v>1150</v>
      </c>
      <c r="E105" s="1">
        <v>1.1009279999999999</v>
      </c>
      <c r="F105" s="1">
        <v>50.643000000000001</v>
      </c>
      <c r="G105" s="1">
        <v>1029</v>
      </c>
      <c r="H105" s="1">
        <v>91.362499999999997</v>
      </c>
      <c r="I105" s="1">
        <v>55</v>
      </c>
      <c r="J105" s="1">
        <v>91</v>
      </c>
      <c r="K105" s="1" t="s">
        <v>6</v>
      </c>
      <c r="L105" s="1">
        <v>50.86</v>
      </c>
      <c r="M105" s="1">
        <v>0</v>
      </c>
      <c r="N105" s="1">
        <v>0</v>
      </c>
      <c r="O105" s="1">
        <f t="shared" si="1"/>
        <v>2.1646244593000392</v>
      </c>
      <c r="P105" s="3" t="s">
        <v>206</v>
      </c>
    </row>
    <row r="106" spans="1:16" x14ac:dyDescent="0.25">
      <c r="A106" s="1" t="s">
        <v>425</v>
      </c>
      <c r="B106" s="1">
        <v>5</v>
      </c>
      <c r="C106" s="1" t="s">
        <v>290</v>
      </c>
      <c r="D106" s="1">
        <v>2731</v>
      </c>
      <c r="E106" s="1">
        <v>2.7422879999999998</v>
      </c>
      <c r="F106" s="1">
        <v>51.182000000000002</v>
      </c>
      <c r="G106" s="1">
        <v>2644</v>
      </c>
      <c r="H106" s="1">
        <v>105.60250000000001</v>
      </c>
      <c r="I106" s="1">
        <v>56</v>
      </c>
      <c r="J106" s="1">
        <v>90</v>
      </c>
      <c r="K106" s="1" t="s">
        <v>145</v>
      </c>
      <c r="L106" s="1">
        <v>95.2</v>
      </c>
      <c r="M106" s="1">
        <v>0.2</v>
      </c>
      <c r="N106" s="1">
        <v>0</v>
      </c>
      <c r="O106" s="1">
        <f t="shared" si="1"/>
        <v>2.8747935126050419</v>
      </c>
      <c r="P106" s="3" t="s">
        <v>151</v>
      </c>
    </row>
    <row r="107" spans="1:16" x14ac:dyDescent="0.25">
      <c r="A107" s="1" t="s">
        <v>425</v>
      </c>
      <c r="B107" s="1">
        <v>5</v>
      </c>
      <c r="C107" s="1" t="s">
        <v>291</v>
      </c>
      <c r="D107" s="1">
        <v>2060</v>
      </c>
      <c r="E107" s="1">
        <v>2.0373299999999999</v>
      </c>
      <c r="F107" s="1">
        <v>57.19</v>
      </c>
      <c r="G107" s="1">
        <v>1896</v>
      </c>
      <c r="H107" s="1">
        <v>87.910899999999998</v>
      </c>
      <c r="I107" s="1">
        <v>51</v>
      </c>
      <c r="J107" s="1">
        <v>92</v>
      </c>
      <c r="K107" s="1" t="s">
        <v>10</v>
      </c>
      <c r="L107" s="1">
        <v>78.790000000000006</v>
      </c>
      <c r="M107" s="1">
        <v>0.23</v>
      </c>
      <c r="N107" s="1">
        <v>50</v>
      </c>
      <c r="O107" s="1">
        <f t="shared" si="1"/>
        <v>2.5798250298261194</v>
      </c>
      <c r="P107" s="3" t="s">
        <v>209</v>
      </c>
    </row>
    <row r="108" spans="1:16" x14ac:dyDescent="0.25">
      <c r="A108" s="1" t="s">
        <v>425</v>
      </c>
      <c r="B108" s="1">
        <v>5</v>
      </c>
      <c r="C108" s="1" t="s">
        <v>292</v>
      </c>
      <c r="D108" s="1">
        <v>1248</v>
      </c>
      <c r="E108" s="1">
        <v>1.2571190000000001</v>
      </c>
      <c r="F108" s="1">
        <v>29.937999999999999</v>
      </c>
      <c r="G108" s="1">
        <v>1180</v>
      </c>
      <c r="H108" s="1">
        <v>46.422899999999998</v>
      </c>
      <c r="I108" s="1">
        <v>13</v>
      </c>
      <c r="J108" s="1">
        <v>96</v>
      </c>
      <c r="K108" s="1" t="s">
        <v>22</v>
      </c>
      <c r="L108" s="1">
        <v>89.14</v>
      </c>
      <c r="M108" s="1">
        <v>0.1</v>
      </c>
      <c r="N108" s="1">
        <v>100</v>
      </c>
      <c r="O108" s="1">
        <f t="shared" si="1"/>
        <v>1.4088645737042855</v>
      </c>
      <c r="P108" s="3" t="s">
        <v>210</v>
      </c>
    </row>
    <row r="109" spans="1:16" x14ac:dyDescent="0.25">
      <c r="A109" s="1" t="s">
        <v>425</v>
      </c>
      <c r="B109" s="1">
        <v>5</v>
      </c>
      <c r="C109" s="1" t="s">
        <v>293</v>
      </c>
      <c r="D109" s="1">
        <v>498</v>
      </c>
      <c r="E109" s="1">
        <v>0.430427</v>
      </c>
      <c r="F109" s="1">
        <v>28.064</v>
      </c>
      <c r="G109" s="1">
        <v>467</v>
      </c>
      <c r="H109" s="1">
        <v>17.081399999999999</v>
      </c>
      <c r="I109" s="1">
        <v>1</v>
      </c>
      <c r="J109" s="1">
        <v>98</v>
      </c>
      <c r="K109" s="1" t="s">
        <v>22</v>
      </c>
      <c r="L109" s="1">
        <v>59.64</v>
      </c>
      <c r="M109" s="1">
        <v>0</v>
      </c>
      <c r="N109" s="1">
        <v>0</v>
      </c>
      <c r="O109" s="1">
        <f t="shared" si="1"/>
        <v>0.72170858484238765</v>
      </c>
      <c r="P109" s="3" t="s">
        <v>154</v>
      </c>
    </row>
    <row r="110" spans="1:16" x14ac:dyDescent="0.25">
      <c r="A110" s="1" t="s">
        <v>425</v>
      </c>
      <c r="B110" s="1">
        <v>5</v>
      </c>
      <c r="C110" s="1" t="s">
        <v>294</v>
      </c>
      <c r="D110" s="1">
        <v>1200</v>
      </c>
      <c r="E110" s="1">
        <v>1.218674</v>
      </c>
      <c r="F110" s="1">
        <v>34.136000000000003</v>
      </c>
      <c r="G110" s="1">
        <v>1117</v>
      </c>
      <c r="H110" s="1">
        <v>60.007199999999997</v>
      </c>
      <c r="I110" s="1">
        <v>21</v>
      </c>
      <c r="J110" s="1">
        <v>94</v>
      </c>
      <c r="K110" s="1" t="s">
        <v>156</v>
      </c>
      <c r="L110" s="1">
        <v>89.89</v>
      </c>
      <c r="M110" s="1">
        <v>4.03</v>
      </c>
      <c r="N110" s="1">
        <v>9.09</v>
      </c>
      <c r="O110" s="1">
        <f t="shared" si="1"/>
        <v>1.3011029456001781</v>
      </c>
      <c r="P110" s="3" t="s">
        <v>211</v>
      </c>
    </row>
    <row r="111" spans="1:16" x14ac:dyDescent="0.25">
      <c r="A111" s="1" t="s">
        <v>425</v>
      </c>
      <c r="B111" s="1">
        <v>5</v>
      </c>
      <c r="C111" s="1" t="s">
        <v>295</v>
      </c>
      <c r="D111" s="1">
        <v>1080</v>
      </c>
      <c r="E111" s="1">
        <v>0.94226200000000004</v>
      </c>
      <c r="F111" s="1">
        <v>29.324000000000002</v>
      </c>
      <c r="G111" s="1">
        <v>1011</v>
      </c>
      <c r="H111" s="1">
        <v>24.8081</v>
      </c>
      <c r="I111" s="1">
        <v>2</v>
      </c>
      <c r="J111" s="1">
        <v>97</v>
      </c>
      <c r="K111" s="1" t="s">
        <v>156</v>
      </c>
      <c r="L111" s="1">
        <v>88.78</v>
      </c>
      <c r="M111" s="1">
        <v>2.37</v>
      </c>
      <c r="N111" s="1">
        <v>83.33</v>
      </c>
      <c r="O111" s="1">
        <f t="shared" si="1"/>
        <v>1.0361910234287002</v>
      </c>
      <c r="P111" s="3" t="s">
        <v>157</v>
      </c>
    </row>
    <row r="112" spans="1:16" x14ac:dyDescent="0.25">
      <c r="A112" s="1" t="s">
        <v>425</v>
      </c>
      <c r="B112" s="1">
        <v>5</v>
      </c>
      <c r="C112" s="1" t="s">
        <v>296</v>
      </c>
      <c r="D112" s="1">
        <v>1721</v>
      </c>
      <c r="E112" s="1">
        <v>1.6508689999999999</v>
      </c>
      <c r="F112" s="1">
        <v>51.698999999999998</v>
      </c>
      <c r="G112" s="1">
        <v>1561</v>
      </c>
      <c r="H112" s="1">
        <v>98.716800000000006</v>
      </c>
      <c r="I112" s="1">
        <v>54</v>
      </c>
      <c r="J112" s="1">
        <v>91</v>
      </c>
      <c r="K112" s="1" t="s">
        <v>212</v>
      </c>
      <c r="L112" s="1">
        <v>62.82</v>
      </c>
      <c r="M112" s="1">
        <v>0.83</v>
      </c>
      <c r="N112" s="1">
        <v>60</v>
      </c>
      <c r="O112" s="1">
        <f t="shared" si="1"/>
        <v>2.6061235073225086</v>
      </c>
      <c r="P112" s="3" t="s">
        <v>151</v>
      </c>
    </row>
    <row r="113" spans="1:16" x14ac:dyDescent="0.25">
      <c r="A113" s="1" t="s">
        <v>425</v>
      </c>
      <c r="B113" s="1">
        <v>5</v>
      </c>
      <c r="C113" s="1" t="s">
        <v>297</v>
      </c>
      <c r="D113" s="1">
        <v>1297</v>
      </c>
      <c r="E113" s="1">
        <v>1.2656480000000001</v>
      </c>
      <c r="F113" s="1">
        <v>53.814999999999998</v>
      </c>
      <c r="G113" s="1">
        <v>1171</v>
      </c>
      <c r="H113" s="1">
        <v>79.258799999999994</v>
      </c>
      <c r="I113" s="1">
        <v>45</v>
      </c>
      <c r="J113" s="1">
        <v>93</v>
      </c>
      <c r="K113" s="1" t="s">
        <v>6</v>
      </c>
      <c r="L113" s="1">
        <v>67.87</v>
      </c>
      <c r="M113" s="1">
        <v>0.69</v>
      </c>
      <c r="N113" s="1">
        <v>100</v>
      </c>
      <c r="O113" s="1">
        <f t="shared" si="1"/>
        <v>1.8519449370856049</v>
      </c>
      <c r="P113" s="3" t="s">
        <v>206</v>
      </c>
    </row>
    <row r="114" spans="1:16" x14ac:dyDescent="0.25">
      <c r="A114" s="1" t="s">
        <v>425</v>
      </c>
      <c r="B114" s="1">
        <v>5</v>
      </c>
      <c r="C114" s="1" t="s">
        <v>298</v>
      </c>
      <c r="D114" s="1">
        <v>1082</v>
      </c>
      <c r="E114" s="1">
        <v>0.95056099999999999</v>
      </c>
      <c r="F114" s="1">
        <v>29.245999999999999</v>
      </c>
      <c r="G114" s="1">
        <v>996</v>
      </c>
      <c r="H114" s="1">
        <v>29.235900000000001</v>
      </c>
      <c r="I114" s="1">
        <v>3</v>
      </c>
      <c r="J114" s="1">
        <v>97</v>
      </c>
      <c r="K114" s="1" t="s">
        <v>22</v>
      </c>
      <c r="L114" s="1">
        <v>45.35</v>
      </c>
      <c r="M114" s="1">
        <v>1.2</v>
      </c>
      <c r="N114" s="1">
        <v>100</v>
      </c>
      <c r="O114" s="1">
        <f t="shared" si="1"/>
        <v>2.0709024652701213</v>
      </c>
      <c r="P114" s="3" t="s">
        <v>213</v>
      </c>
    </row>
    <row r="115" spans="1:16" x14ac:dyDescent="0.25">
      <c r="A115" s="1" t="s">
        <v>425</v>
      </c>
      <c r="B115" s="1">
        <v>5</v>
      </c>
      <c r="C115" s="1" t="s">
        <v>299</v>
      </c>
      <c r="D115" s="1">
        <v>1439</v>
      </c>
      <c r="E115" s="1">
        <v>1.296057</v>
      </c>
      <c r="F115" s="1">
        <v>31.55</v>
      </c>
      <c r="G115" s="1">
        <v>1329</v>
      </c>
      <c r="H115" s="1">
        <v>49.855499999999999</v>
      </c>
      <c r="I115" s="1">
        <v>22</v>
      </c>
      <c r="J115" s="1">
        <v>95</v>
      </c>
      <c r="K115" s="1" t="s">
        <v>10</v>
      </c>
      <c r="L115" s="1">
        <v>51.46</v>
      </c>
      <c r="M115" s="1">
        <v>0.87</v>
      </c>
      <c r="N115" s="1">
        <v>100</v>
      </c>
      <c r="O115" s="1">
        <f t="shared" si="1"/>
        <v>2.4966601323357946</v>
      </c>
      <c r="P115" s="3" t="s">
        <v>147</v>
      </c>
    </row>
    <row r="116" spans="1:16" x14ac:dyDescent="0.25">
      <c r="A116" s="1" t="s">
        <v>425</v>
      </c>
      <c r="B116" s="1">
        <v>5</v>
      </c>
      <c r="C116" s="1" t="s">
        <v>300</v>
      </c>
      <c r="D116" s="1">
        <v>1099</v>
      </c>
      <c r="E116" s="1">
        <v>1.0164260000000001</v>
      </c>
      <c r="F116" s="1">
        <v>29.335000000000001</v>
      </c>
      <c r="G116" s="1">
        <v>1002</v>
      </c>
      <c r="H116" s="1">
        <v>30.758500000000002</v>
      </c>
      <c r="I116" s="1">
        <v>4</v>
      </c>
      <c r="J116" s="1">
        <v>97</v>
      </c>
      <c r="K116" s="1" t="s">
        <v>166</v>
      </c>
      <c r="L116" s="1">
        <v>68.11</v>
      </c>
      <c r="M116" s="1">
        <v>1.35</v>
      </c>
      <c r="N116" s="1">
        <v>0</v>
      </c>
      <c r="O116" s="1">
        <f t="shared" si="1"/>
        <v>1.4721835985905156</v>
      </c>
      <c r="P116" s="3" t="s">
        <v>214</v>
      </c>
    </row>
    <row r="117" spans="1:16" x14ac:dyDescent="0.25">
      <c r="A117" s="1" t="s">
        <v>425</v>
      </c>
      <c r="B117" s="1">
        <v>5</v>
      </c>
      <c r="C117" s="1" t="s">
        <v>301</v>
      </c>
      <c r="D117" s="1">
        <v>1494</v>
      </c>
      <c r="E117" s="1">
        <v>1.502874</v>
      </c>
      <c r="F117" s="1">
        <v>28.638999999999999</v>
      </c>
      <c r="G117" s="1">
        <v>1464</v>
      </c>
      <c r="H117" s="1">
        <v>33.187800000000003</v>
      </c>
      <c r="I117" s="1">
        <v>6</v>
      </c>
      <c r="J117" s="1">
        <v>97</v>
      </c>
      <c r="K117" s="1" t="s">
        <v>166</v>
      </c>
      <c r="L117" s="1">
        <v>95.59</v>
      </c>
      <c r="M117" s="1">
        <v>1.1000000000000001</v>
      </c>
      <c r="N117" s="1">
        <v>0</v>
      </c>
      <c r="O117" s="1">
        <f t="shared" si="1"/>
        <v>1.5549140977089655</v>
      </c>
      <c r="P117" s="3" t="s">
        <v>215</v>
      </c>
    </row>
    <row r="118" spans="1:16" x14ac:dyDescent="0.25">
      <c r="A118" s="1" t="s">
        <v>425</v>
      </c>
      <c r="B118" s="1">
        <v>5</v>
      </c>
      <c r="C118" s="1" t="s">
        <v>302</v>
      </c>
      <c r="D118" s="1">
        <v>1005</v>
      </c>
      <c r="E118" s="1">
        <v>0.98996899999999999</v>
      </c>
      <c r="F118" s="1">
        <v>30.158000000000001</v>
      </c>
      <c r="G118" s="1">
        <v>955</v>
      </c>
      <c r="H118" s="1">
        <v>32.886899999999997</v>
      </c>
      <c r="I118" s="1">
        <v>5</v>
      </c>
      <c r="J118" s="1">
        <v>97</v>
      </c>
      <c r="K118" s="1" t="s">
        <v>166</v>
      </c>
      <c r="L118" s="1">
        <v>71.81</v>
      </c>
      <c r="M118" s="1">
        <v>0.74</v>
      </c>
      <c r="N118" s="1">
        <v>0</v>
      </c>
      <c r="O118" s="1">
        <f t="shared" si="1"/>
        <v>1.3683933009330178</v>
      </c>
      <c r="P118" s="3" t="s">
        <v>167</v>
      </c>
    </row>
    <row r="119" spans="1:16" x14ac:dyDescent="0.25">
      <c r="A119" s="1" t="s">
        <v>425</v>
      </c>
      <c r="B119" s="1">
        <v>5</v>
      </c>
      <c r="C119" s="1" t="s">
        <v>303</v>
      </c>
      <c r="D119" s="1">
        <v>992</v>
      </c>
      <c r="E119" s="1">
        <v>0.95822700000000005</v>
      </c>
      <c r="F119" s="1">
        <v>29.477</v>
      </c>
      <c r="G119" s="1">
        <v>929</v>
      </c>
      <c r="H119" s="1">
        <v>31.8536</v>
      </c>
      <c r="I119" s="1">
        <v>4</v>
      </c>
      <c r="J119" s="1">
        <v>97</v>
      </c>
      <c r="K119" s="1" t="s">
        <v>166</v>
      </c>
      <c r="L119" s="1">
        <v>76.099999999999994</v>
      </c>
      <c r="M119" s="1">
        <v>0</v>
      </c>
      <c r="N119" s="1">
        <v>0</v>
      </c>
      <c r="O119" s="1">
        <f t="shared" si="1"/>
        <v>1.259168199737188</v>
      </c>
      <c r="P119" s="3" t="s">
        <v>167</v>
      </c>
    </row>
    <row r="120" spans="1:16" x14ac:dyDescent="0.25">
      <c r="A120" s="1" t="s">
        <v>425</v>
      </c>
      <c r="B120" s="1">
        <v>5</v>
      </c>
      <c r="C120" s="1" t="s">
        <v>305</v>
      </c>
      <c r="D120" s="1">
        <v>1633</v>
      </c>
      <c r="E120" s="1">
        <v>1.732459</v>
      </c>
      <c r="F120" s="1">
        <v>45.234999999999999</v>
      </c>
      <c r="G120" s="1">
        <v>1573</v>
      </c>
      <c r="H120" s="1">
        <v>50.484400000000001</v>
      </c>
      <c r="I120" s="1">
        <v>19</v>
      </c>
      <c r="J120" s="1">
        <v>95</v>
      </c>
      <c r="K120" s="1" t="s">
        <v>14</v>
      </c>
      <c r="L120" s="1">
        <v>86.83</v>
      </c>
      <c r="M120" s="1">
        <v>1.61</v>
      </c>
      <c r="N120" s="1">
        <v>66.67</v>
      </c>
      <c r="O120" s="1">
        <f t="shared" si="1"/>
        <v>1.9631076933087643</v>
      </c>
      <c r="P120" s="3" t="s">
        <v>159</v>
      </c>
    </row>
    <row r="121" spans="1:16" x14ac:dyDescent="0.25">
      <c r="A121" s="1" t="s">
        <v>425</v>
      </c>
      <c r="B121" s="1">
        <v>5</v>
      </c>
      <c r="C121" s="1" t="s">
        <v>304</v>
      </c>
      <c r="D121" s="1">
        <v>1000</v>
      </c>
      <c r="E121" s="1">
        <v>0.99502000000000002</v>
      </c>
      <c r="F121" s="1">
        <v>40.131999999999998</v>
      </c>
      <c r="G121" s="1">
        <v>873</v>
      </c>
      <c r="H121" s="1">
        <v>61.551000000000002</v>
      </c>
      <c r="I121" s="1">
        <v>27</v>
      </c>
      <c r="J121" s="1">
        <v>95</v>
      </c>
      <c r="K121" s="1" t="s">
        <v>6</v>
      </c>
      <c r="L121" s="1">
        <v>37.93</v>
      </c>
      <c r="M121" s="1">
        <v>3.45</v>
      </c>
      <c r="N121" s="1">
        <v>0</v>
      </c>
      <c r="O121" s="1">
        <f t="shared" si="1"/>
        <v>2.5328020300553651</v>
      </c>
      <c r="P121" s="3" t="s">
        <v>216</v>
      </c>
    </row>
    <row r="122" spans="1:16" x14ac:dyDescent="0.25">
      <c r="A122" s="1" t="s">
        <v>425</v>
      </c>
      <c r="B122" s="1">
        <v>5</v>
      </c>
      <c r="C122" s="1" t="s">
        <v>306</v>
      </c>
      <c r="D122" s="1">
        <v>1331</v>
      </c>
      <c r="E122" s="1">
        <v>1.1959500000000001</v>
      </c>
      <c r="F122" s="1">
        <v>36.066000000000003</v>
      </c>
      <c r="G122" s="1">
        <v>1243</v>
      </c>
      <c r="H122" s="1">
        <v>32.785200000000003</v>
      </c>
      <c r="I122" s="1">
        <v>5</v>
      </c>
      <c r="J122" s="1">
        <v>97</v>
      </c>
      <c r="K122" s="1" t="s">
        <v>217</v>
      </c>
      <c r="L122" s="1">
        <v>83.34</v>
      </c>
      <c r="M122" s="1">
        <v>2.66</v>
      </c>
      <c r="N122" s="1">
        <v>50</v>
      </c>
      <c r="O122" s="1">
        <f t="shared" si="1"/>
        <v>1.3968535277177827</v>
      </c>
      <c r="P122" s="3" t="s">
        <v>218</v>
      </c>
    </row>
    <row r="123" spans="1:16" x14ac:dyDescent="0.25">
      <c r="A123" s="1" t="s">
        <v>425</v>
      </c>
      <c r="B123" s="1">
        <v>5</v>
      </c>
      <c r="C123" s="1" t="s">
        <v>307</v>
      </c>
      <c r="D123" s="1">
        <v>1346</v>
      </c>
      <c r="E123" s="1">
        <v>1.2373080000000001</v>
      </c>
      <c r="F123" s="1">
        <v>37.136000000000003</v>
      </c>
      <c r="G123" s="1">
        <v>1325</v>
      </c>
      <c r="H123" s="1">
        <v>34.030200000000001</v>
      </c>
      <c r="I123" s="1">
        <v>5</v>
      </c>
      <c r="J123" s="1">
        <v>96</v>
      </c>
      <c r="K123" s="1" t="s">
        <v>217</v>
      </c>
      <c r="L123" s="1">
        <v>98.47</v>
      </c>
      <c r="M123" s="1">
        <v>0.44</v>
      </c>
      <c r="N123" s="1">
        <v>0</v>
      </c>
      <c r="O123" s="1">
        <f t="shared" si="1"/>
        <v>1.2510042092007718</v>
      </c>
      <c r="P123" s="3" t="s">
        <v>218</v>
      </c>
    </row>
    <row r="124" spans="1:16" x14ac:dyDescent="0.25">
      <c r="A124" s="1" t="s">
        <v>425</v>
      </c>
      <c r="B124" s="1">
        <v>5</v>
      </c>
      <c r="C124" s="1" t="s">
        <v>308</v>
      </c>
      <c r="D124" s="1">
        <v>2333</v>
      </c>
      <c r="E124" s="1">
        <v>2.0535329999999998</v>
      </c>
      <c r="F124" s="1">
        <v>63.277000000000001</v>
      </c>
      <c r="G124" s="1">
        <v>2283</v>
      </c>
      <c r="H124" s="1">
        <v>53.264099999999999</v>
      </c>
      <c r="I124" s="1">
        <v>25</v>
      </c>
      <c r="J124" s="1">
        <v>94</v>
      </c>
      <c r="K124" s="1" t="s">
        <v>171</v>
      </c>
      <c r="L124" s="1">
        <v>91.71</v>
      </c>
      <c r="M124" s="1">
        <v>0.27</v>
      </c>
      <c r="N124" s="1">
        <v>0</v>
      </c>
      <c r="O124" s="1">
        <f t="shared" si="1"/>
        <v>2.233113576382074</v>
      </c>
      <c r="P124" s="3" t="s">
        <v>219</v>
      </c>
    </row>
    <row r="125" spans="1:16" x14ac:dyDescent="0.25">
      <c r="A125" s="1" t="s">
        <v>425</v>
      </c>
      <c r="B125" s="1">
        <v>5</v>
      </c>
      <c r="C125" s="1" t="s">
        <v>309</v>
      </c>
      <c r="D125" s="1">
        <v>1584</v>
      </c>
      <c r="E125" s="1">
        <v>1.3796600000000001</v>
      </c>
      <c r="F125" s="1">
        <v>56.145000000000003</v>
      </c>
      <c r="G125" s="1">
        <v>1494</v>
      </c>
      <c r="H125" s="1">
        <v>60.752299999999998</v>
      </c>
      <c r="I125" s="1">
        <v>33</v>
      </c>
      <c r="J125" s="1">
        <v>93</v>
      </c>
      <c r="K125" s="1" t="s">
        <v>6</v>
      </c>
      <c r="L125" s="1">
        <v>76.41</v>
      </c>
      <c r="M125" s="1">
        <v>2.35</v>
      </c>
      <c r="N125" s="1">
        <v>100</v>
      </c>
      <c r="O125" s="1">
        <f t="shared" si="1"/>
        <v>1.7631697290930508</v>
      </c>
      <c r="P125" s="3" t="s">
        <v>220</v>
      </c>
    </row>
    <row r="126" spans="1:16" x14ac:dyDescent="0.25">
      <c r="A126" s="1" t="s">
        <v>425</v>
      </c>
      <c r="B126" s="1">
        <v>5</v>
      </c>
      <c r="C126" s="1" t="s">
        <v>310</v>
      </c>
      <c r="D126" s="1">
        <v>1802</v>
      </c>
      <c r="E126" s="1">
        <v>1.543744</v>
      </c>
      <c r="F126" s="1">
        <v>55.694000000000003</v>
      </c>
      <c r="G126" s="1">
        <v>1684</v>
      </c>
      <c r="H126" s="1">
        <v>64.495800000000003</v>
      </c>
      <c r="I126" s="1">
        <v>31</v>
      </c>
      <c r="J126" s="1">
        <v>93</v>
      </c>
      <c r="K126" s="1" t="s">
        <v>171</v>
      </c>
      <c r="L126" s="1">
        <v>75.77</v>
      </c>
      <c r="M126" s="1">
        <v>5.51</v>
      </c>
      <c r="N126" s="1">
        <v>24.14</v>
      </c>
      <c r="O126" s="1">
        <f t="shared" si="1"/>
        <v>1.9251467673221592</v>
      </c>
      <c r="P126" s="3" t="s">
        <v>173</v>
      </c>
    </row>
    <row r="127" spans="1:16" x14ac:dyDescent="0.25">
      <c r="A127" s="1" t="s">
        <v>425</v>
      </c>
      <c r="B127" s="1">
        <v>5</v>
      </c>
      <c r="C127" s="1" t="s">
        <v>311</v>
      </c>
      <c r="D127" s="1">
        <v>1502</v>
      </c>
      <c r="E127" s="1">
        <v>1.3098259999999999</v>
      </c>
      <c r="F127" s="1">
        <v>60.201000000000001</v>
      </c>
      <c r="G127" s="1">
        <v>1364</v>
      </c>
      <c r="H127" s="1">
        <v>48.320399999999999</v>
      </c>
      <c r="I127" s="1">
        <v>26</v>
      </c>
      <c r="J127" s="1">
        <v>95</v>
      </c>
      <c r="K127" s="1" t="s">
        <v>171</v>
      </c>
      <c r="L127" s="1">
        <v>60.59</v>
      </c>
      <c r="M127" s="1">
        <v>2.04</v>
      </c>
      <c r="N127" s="1">
        <v>72.73</v>
      </c>
      <c r="O127" s="1">
        <f t="shared" si="1"/>
        <v>2.1176853434560154</v>
      </c>
      <c r="P127" s="3" t="s">
        <v>173</v>
      </c>
    </row>
    <row r="128" spans="1:16" x14ac:dyDescent="0.25">
      <c r="A128" s="1" t="s">
        <v>425</v>
      </c>
      <c r="B128" s="1">
        <v>5</v>
      </c>
      <c r="C128" s="1" t="s">
        <v>312</v>
      </c>
      <c r="D128" s="1">
        <v>2354</v>
      </c>
      <c r="E128" s="1">
        <v>1.972656</v>
      </c>
      <c r="F128" s="1">
        <v>61.6</v>
      </c>
      <c r="G128" s="1">
        <v>2256</v>
      </c>
      <c r="H128" s="1">
        <v>53.783200000000001</v>
      </c>
      <c r="I128" s="1">
        <v>29</v>
      </c>
      <c r="J128" s="1">
        <v>94</v>
      </c>
      <c r="K128" s="1" t="s">
        <v>171</v>
      </c>
      <c r="L128" s="1">
        <v>91.98</v>
      </c>
      <c r="M128" s="1">
        <v>0.95</v>
      </c>
      <c r="N128" s="1">
        <v>100</v>
      </c>
      <c r="O128" s="1">
        <f t="shared" si="1"/>
        <v>2.1242832876712328</v>
      </c>
      <c r="P128" s="3" t="s">
        <v>221</v>
      </c>
    </row>
    <row r="129" spans="1:16" x14ac:dyDescent="0.25">
      <c r="A129" s="1" t="s">
        <v>425</v>
      </c>
      <c r="B129" s="1">
        <v>5</v>
      </c>
      <c r="C129" s="1" t="s">
        <v>313</v>
      </c>
      <c r="D129" s="1">
        <v>1867</v>
      </c>
      <c r="E129" s="1">
        <v>1.5740689999999999</v>
      </c>
      <c r="F129" s="1">
        <v>59.798999999999999</v>
      </c>
      <c r="G129" s="1">
        <v>1723</v>
      </c>
      <c r="H129" s="1">
        <v>53.042900000000003</v>
      </c>
      <c r="I129" s="1">
        <v>27</v>
      </c>
      <c r="J129" s="1">
        <v>94</v>
      </c>
      <c r="K129" s="1" t="s">
        <v>171</v>
      </c>
      <c r="L129" s="1">
        <v>72.239999999999995</v>
      </c>
      <c r="M129" s="1">
        <v>0.54</v>
      </c>
      <c r="N129" s="1">
        <v>33.33</v>
      </c>
      <c r="O129" s="1">
        <f t="shared" si="1"/>
        <v>2.1671775019379846</v>
      </c>
      <c r="P129" s="3" t="s">
        <v>173</v>
      </c>
    </row>
    <row r="130" spans="1:16" x14ac:dyDescent="0.25">
      <c r="A130" s="1" t="s">
        <v>425</v>
      </c>
      <c r="B130" s="1">
        <v>5</v>
      </c>
      <c r="C130" s="1" t="s">
        <v>314</v>
      </c>
      <c r="D130" s="1">
        <v>1648</v>
      </c>
      <c r="E130" s="1">
        <v>1.9015249999999999</v>
      </c>
      <c r="F130" s="1">
        <v>51.015000000000001</v>
      </c>
      <c r="G130" s="1">
        <v>1615</v>
      </c>
      <c r="H130" s="1">
        <v>57.039000000000001</v>
      </c>
      <c r="I130" s="1">
        <v>35</v>
      </c>
      <c r="J130" s="1">
        <v>95</v>
      </c>
      <c r="K130" s="1" t="s">
        <v>134</v>
      </c>
      <c r="L130" s="1">
        <v>84.8</v>
      </c>
      <c r="M130" s="1">
        <v>0</v>
      </c>
      <c r="N130" s="1">
        <v>0</v>
      </c>
      <c r="O130" s="1">
        <f t="shared" si="1"/>
        <v>2.2423643867924525</v>
      </c>
      <c r="P130" s="3" t="s">
        <v>176</v>
      </c>
    </row>
    <row r="131" spans="1:16" x14ac:dyDescent="0.25">
      <c r="A131" s="1" t="s">
        <v>425</v>
      </c>
      <c r="B131" s="1">
        <v>5</v>
      </c>
      <c r="C131" s="1" t="s">
        <v>315</v>
      </c>
      <c r="D131" s="1">
        <v>1528</v>
      </c>
      <c r="E131" s="1">
        <v>1.478483</v>
      </c>
      <c r="F131" s="1">
        <v>64.92</v>
      </c>
      <c r="G131" s="1">
        <v>1389</v>
      </c>
      <c r="H131" s="1">
        <v>47.427599999999998</v>
      </c>
      <c r="I131" s="1">
        <v>14</v>
      </c>
      <c r="J131" s="1">
        <v>96</v>
      </c>
      <c r="K131" s="1" t="s">
        <v>180</v>
      </c>
      <c r="L131" s="1">
        <v>63.24</v>
      </c>
      <c r="M131" s="1">
        <v>1.48</v>
      </c>
      <c r="N131" s="1">
        <v>14.29</v>
      </c>
      <c r="O131" s="1">
        <f t="shared" si="1"/>
        <v>2.3032913529411765</v>
      </c>
      <c r="P131" s="3" t="s">
        <v>222</v>
      </c>
    </row>
    <row r="132" spans="1:16" x14ac:dyDescent="0.25">
      <c r="A132" s="1" t="s">
        <v>425</v>
      </c>
      <c r="B132" s="1">
        <v>5</v>
      </c>
      <c r="C132" s="1" t="s">
        <v>316</v>
      </c>
      <c r="D132" s="1">
        <v>2226</v>
      </c>
      <c r="E132" s="1">
        <v>2.3518219999999999</v>
      </c>
      <c r="F132" s="1">
        <v>52.192999999999998</v>
      </c>
      <c r="G132" s="1">
        <v>2119</v>
      </c>
      <c r="H132" s="1">
        <v>96.383200000000002</v>
      </c>
      <c r="I132" s="1">
        <v>62</v>
      </c>
      <c r="J132" s="1">
        <v>91</v>
      </c>
      <c r="K132" s="1" t="s">
        <v>180</v>
      </c>
      <c r="L132" s="1">
        <v>87.65</v>
      </c>
      <c r="M132" s="1">
        <v>0.49</v>
      </c>
      <c r="N132" s="1">
        <v>50</v>
      </c>
      <c r="O132" s="1">
        <f t="shared" ref="O132:O195" si="2">(E132/L132)*(100-M132)</f>
        <v>2.6700491411294922</v>
      </c>
      <c r="P132" s="3" t="s">
        <v>223</v>
      </c>
    </row>
    <row r="133" spans="1:16" x14ac:dyDescent="0.25">
      <c r="A133" s="1" t="s">
        <v>425</v>
      </c>
      <c r="B133" s="1">
        <v>5</v>
      </c>
      <c r="C133" s="1" t="s">
        <v>318</v>
      </c>
      <c r="D133" s="1">
        <v>1753</v>
      </c>
      <c r="E133" s="1">
        <v>1.6202620000000001</v>
      </c>
      <c r="F133" s="1">
        <v>50.204999999999998</v>
      </c>
      <c r="G133" s="1">
        <v>1613</v>
      </c>
      <c r="H133" s="1">
        <v>47.992600000000003</v>
      </c>
      <c r="I133" s="1">
        <v>9</v>
      </c>
      <c r="J133" s="1">
        <v>95</v>
      </c>
      <c r="K133" s="1" t="s">
        <v>180</v>
      </c>
      <c r="L133" s="1">
        <v>67.06</v>
      </c>
      <c r="M133" s="1">
        <v>1.7</v>
      </c>
      <c r="N133" s="1">
        <v>42.86</v>
      </c>
      <c r="O133" s="1">
        <f t="shared" si="2"/>
        <v>2.375063444676409</v>
      </c>
      <c r="P133" s="3" t="s">
        <v>224</v>
      </c>
    </row>
    <row r="134" spans="1:16" x14ac:dyDescent="0.25">
      <c r="A134" s="1" t="s">
        <v>425</v>
      </c>
      <c r="B134" s="1">
        <v>5</v>
      </c>
      <c r="C134" s="1" t="s">
        <v>317</v>
      </c>
      <c r="D134" s="1">
        <v>2350</v>
      </c>
      <c r="E134" s="1">
        <v>2.4216679999999999</v>
      </c>
      <c r="F134" s="1">
        <v>52.558999999999997</v>
      </c>
      <c r="G134" s="1">
        <v>2117</v>
      </c>
      <c r="H134" s="1">
        <v>136.67599999999999</v>
      </c>
      <c r="I134" s="1">
        <v>85</v>
      </c>
      <c r="J134" s="1">
        <v>88</v>
      </c>
      <c r="K134" s="1" t="s">
        <v>180</v>
      </c>
      <c r="L134" s="1">
        <v>61.15</v>
      </c>
      <c r="M134" s="1">
        <v>0.9</v>
      </c>
      <c r="N134" s="1">
        <v>0</v>
      </c>
      <c r="O134" s="1">
        <f t="shared" si="2"/>
        <v>3.9245674374488959</v>
      </c>
      <c r="P134" s="3" t="s">
        <v>225</v>
      </c>
    </row>
    <row r="135" spans="1:16" x14ac:dyDescent="0.25">
      <c r="A135" s="1" t="s">
        <v>425</v>
      </c>
      <c r="B135" s="1">
        <v>5</v>
      </c>
      <c r="C135" s="1" t="s">
        <v>319</v>
      </c>
      <c r="D135" s="1">
        <v>674</v>
      </c>
      <c r="E135" s="1">
        <v>0.60017299999999996</v>
      </c>
      <c r="F135" s="1">
        <v>35.899000000000001</v>
      </c>
      <c r="G135" s="1">
        <v>650</v>
      </c>
      <c r="H135" s="1">
        <v>19.8154</v>
      </c>
      <c r="I135" s="1">
        <v>1</v>
      </c>
      <c r="J135" s="1">
        <v>98</v>
      </c>
      <c r="K135" s="1" t="s">
        <v>226</v>
      </c>
      <c r="L135" s="1">
        <v>50.24</v>
      </c>
      <c r="M135" s="1">
        <v>0</v>
      </c>
      <c r="N135" s="1">
        <v>0</v>
      </c>
      <c r="O135" s="1">
        <f t="shared" si="2"/>
        <v>1.1946118630573246</v>
      </c>
      <c r="P135" s="3" t="s">
        <v>227</v>
      </c>
    </row>
    <row r="136" spans="1:16" x14ac:dyDescent="0.25">
      <c r="A136" s="1" t="s">
        <v>425</v>
      </c>
      <c r="B136" s="1">
        <v>5</v>
      </c>
      <c r="C136" s="1" t="s">
        <v>320</v>
      </c>
      <c r="D136" s="1">
        <v>983</v>
      </c>
      <c r="E136" s="1">
        <v>0.86271600000000004</v>
      </c>
      <c r="F136" s="1">
        <v>31.292000000000002</v>
      </c>
      <c r="G136" s="1">
        <v>976</v>
      </c>
      <c r="H136" s="1">
        <v>23.292000000000002</v>
      </c>
      <c r="I136" s="1">
        <v>1</v>
      </c>
      <c r="J136" s="1">
        <v>97</v>
      </c>
      <c r="K136" s="1" t="s">
        <v>109</v>
      </c>
      <c r="L136" s="1">
        <v>69.760000000000005</v>
      </c>
      <c r="M136" s="1">
        <v>0.06</v>
      </c>
      <c r="N136" s="1">
        <v>100</v>
      </c>
      <c r="O136" s="1">
        <f t="shared" si="2"/>
        <v>1.2359494988532109</v>
      </c>
      <c r="P136" s="3" t="s">
        <v>185</v>
      </c>
    </row>
    <row r="137" spans="1:16" x14ac:dyDescent="0.25">
      <c r="A137" s="1" t="s">
        <v>425</v>
      </c>
      <c r="B137" s="1">
        <v>5</v>
      </c>
      <c r="C137" s="1" t="s">
        <v>321</v>
      </c>
      <c r="D137" s="1">
        <v>700</v>
      </c>
      <c r="E137" s="1">
        <v>0.63545600000000002</v>
      </c>
      <c r="F137" s="1">
        <v>36.020000000000003</v>
      </c>
      <c r="G137" s="1">
        <v>683</v>
      </c>
      <c r="H137" s="1">
        <v>16.8141</v>
      </c>
      <c r="I137" s="1">
        <v>1</v>
      </c>
      <c r="J137" s="1">
        <v>98</v>
      </c>
      <c r="K137" s="1" t="s">
        <v>226</v>
      </c>
      <c r="L137" s="1">
        <v>61.45</v>
      </c>
      <c r="M137" s="1">
        <v>0</v>
      </c>
      <c r="N137" s="1">
        <v>0</v>
      </c>
      <c r="O137" s="1">
        <f t="shared" si="2"/>
        <v>1.0341025223759153</v>
      </c>
      <c r="P137" s="3" t="s">
        <v>228</v>
      </c>
    </row>
    <row r="138" spans="1:16" x14ac:dyDescent="0.25">
      <c r="A138" s="1" t="s">
        <v>425</v>
      </c>
      <c r="B138" s="1">
        <v>5</v>
      </c>
      <c r="C138" s="1" t="s">
        <v>322</v>
      </c>
      <c r="D138" s="1">
        <v>970</v>
      </c>
      <c r="E138" s="1">
        <v>0.89471100000000003</v>
      </c>
      <c r="F138" s="1">
        <v>36.298999999999999</v>
      </c>
      <c r="G138" s="1">
        <v>907</v>
      </c>
      <c r="H138" s="1">
        <v>28.4421</v>
      </c>
      <c r="I138" s="1">
        <v>4</v>
      </c>
      <c r="J138" s="1">
        <v>97</v>
      </c>
      <c r="K138" s="1" t="s">
        <v>180</v>
      </c>
      <c r="L138" s="1">
        <v>57.45</v>
      </c>
      <c r="M138" s="1">
        <v>0.93</v>
      </c>
      <c r="N138" s="1">
        <v>100</v>
      </c>
      <c r="O138" s="1">
        <f t="shared" si="2"/>
        <v>1.5428897958224543</v>
      </c>
      <c r="P138" s="3" t="s">
        <v>229</v>
      </c>
    </row>
    <row r="139" spans="1:16" x14ac:dyDescent="0.25">
      <c r="A139" s="1" t="s">
        <v>425</v>
      </c>
      <c r="B139" s="1">
        <v>5</v>
      </c>
      <c r="C139" s="1" t="s">
        <v>323</v>
      </c>
      <c r="D139" s="1">
        <v>653</v>
      </c>
      <c r="E139" s="1">
        <v>0.58748999999999996</v>
      </c>
      <c r="F139" s="1">
        <v>34.915999999999997</v>
      </c>
      <c r="G139" s="1">
        <v>633</v>
      </c>
      <c r="H139" s="1">
        <v>23.804099999999998</v>
      </c>
      <c r="I139" s="1">
        <v>3</v>
      </c>
      <c r="J139" s="1">
        <v>97</v>
      </c>
      <c r="K139" s="1" t="s">
        <v>180</v>
      </c>
      <c r="L139" s="1">
        <v>40.090000000000003</v>
      </c>
      <c r="M139" s="1">
        <v>0</v>
      </c>
      <c r="N139" s="1">
        <v>0</v>
      </c>
      <c r="O139" s="1">
        <f t="shared" si="2"/>
        <v>1.4654277874781738</v>
      </c>
      <c r="P139" s="3" t="s">
        <v>230</v>
      </c>
    </row>
    <row r="140" spans="1:16" x14ac:dyDescent="0.25">
      <c r="A140" s="1" t="s">
        <v>425</v>
      </c>
      <c r="B140" s="1">
        <v>5</v>
      </c>
      <c r="C140" s="1" t="s">
        <v>324</v>
      </c>
      <c r="D140" s="1">
        <v>942</v>
      </c>
      <c r="E140" s="1">
        <v>0.84433199999999997</v>
      </c>
      <c r="F140" s="1">
        <v>32.479999999999997</v>
      </c>
      <c r="G140" s="1">
        <v>902</v>
      </c>
      <c r="H140" s="1">
        <v>24.984500000000001</v>
      </c>
      <c r="I140" s="1">
        <v>3</v>
      </c>
      <c r="J140" s="1">
        <v>97</v>
      </c>
      <c r="K140" s="1" t="s">
        <v>180</v>
      </c>
      <c r="L140" s="1">
        <v>55.39</v>
      </c>
      <c r="M140" s="1">
        <v>0.56999999999999995</v>
      </c>
      <c r="N140" s="1">
        <v>100</v>
      </c>
      <c r="O140" s="1">
        <f t="shared" si="2"/>
        <v>1.5156513948366133</v>
      </c>
      <c r="P140" s="3" t="s">
        <v>231</v>
      </c>
    </row>
    <row r="141" spans="1:16" x14ac:dyDescent="0.25">
      <c r="A141" s="1" t="s">
        <v>425</v>
      </c>
      <c r="B141" s="1">
        <v>5</v>
      </c>
      <c r="C141" s="1" t="s">
        <v>325</v>
      </c>
      <c r="D141" s="1">
        <v>1944</v>
      </c>
      <c r="E141" s="1">
        <v>1.9206270000000001</v>
      </c>
      <c r="F141" s="1">
        <v>55.295999999999999</v>
      </c>
      <c r="G141" s="1">
        <v>1760</v>
      </c>
      <c r="H141" s="1">
        <v>79.384699999999995</v>
      </c>
      <c r="I141" s="1">
        <v>46</v>
      </c>
      <c r="J141" s="1">
        <v>93</v>
      </c>
      <c r="K141" s="1" t="s">
        <v>6</v>
      </c>
      <c r="L141" s="1">
        <v>58.93</v>
      </c>
      <c r="M141" s="1">
        <v>1.72</v>
      </c>
      <c r="N141" s="1">
        <v>100</v>
      </c>
      <c r="O141" s="1">
        <f t="shared" si="2"/>
        <v>3.2031091389784492</v>
      </c>
      <c r="P141" s="3" t="s">
        <v>232</v>
      </c>
    </row>
    <row r="142" spans="1:16" x14ac:dyDescent="0.25">
      <c r="A142" s="1" t="s">
        <v>425</v>
      </c>
      <c r="B142" s="1">
        <v>5</v>
      </c>
      <c r="C142" s="1" t="s">
        <v>326</v>
      </c>
      <c r="D142" s="1">
        <v>1747</v>
      </c>
      <c r="E142" s="1">
        <v>1.7099759999999999</v>
      </c>
      <c r="F142" s="1">
        <v>58.36</v>
      </c>
      <c r="G142" s="1">
        <v>1605</v>
      </c>
      <c r="H142" s="1">
        <v>69.162000000000006</v>
      </c>
      <c r="I142" s="1">
        <v>30</v>
      </c>
      <c r="J142" s="1">
        <v>94</v>
      </c>
      <c r="K142" s="1" t="s">
        <v>186</v>
      </c>
      <c r="L142" s="1">
        <v>75.260000000000005</v>
      </c>
      <c r="M142" s="1">
        <v>3.4</v>
      </c>
      <c r="N142" s="1">
        <v>78.569999999999993</v>
      </c>
      <c r="O142" s="1">
        <f t="shared" si="2"/>
        <v>2.1948403082646823</v>
      </c>
      <c r="P142" s="3" t="s">
        <v>187</v>
      </c>
    </row>
    <row r="143" spans="1:16" x14ac:dyDescent="0.25">
      <c r="A143" s="1" t="s">
        <v>425</v>
      </c>
      <c r="B143" s="1">
        <v>5</v>
      </c>
      <c r="C143" s="1" t="s">
        <v>327</v>
      </c>
      <c r="D143" s="1">
        <v>1843</v>
      </c>
      <c r="E143" s="1">
        <v>1.8723190000000001</v>
      </c>
      <c r="F143" s="1">
        <v>57.920999999999999</v>
      </c>
      <c r="G143" s="1">
        <v>1733</v>
      </c>
      <c r="H143" s="1">
        <v>72.797499999999999</v>
      </c>
      <c r="I143" s="1">
        <v>32</v>
      </c>
      <c r="J143" s="1">
        <v>93</v>
      </c>
      <c r="K143" s="1" t="s">
        <v>6</v>
      </c>
      <c r="L143" s="1">
        <v>74.14</v>
      </c>
      <c r="M143" s="1">
        <v>0</v>
      </c>
      <c r="N143" s="1">
        <v>0</v>
      </c>
      <c r="O143" s="1">
        <f t="shared" si="2"/>
        <v>2.5253830590774213</v>
      </c>
      <c r="P143" s="3" t="s">
        <v>187</v>
      </c>
    </row>
    <row r="144" spans="1:16" x14ac:dyDescent="0.25">
      <c r="A144" s="1" t="s">
        <v>425</v>
      </c>
      <c r="B144" s="1">
        <v>5</v>
      </c>
      <c r="C144" s="1" t="s">
        <v>328</v>
      </c>
      <c r="D144" s="1">
        <v>1389</v>
      </c>
      <c r="E144" s="1">
        <v>1.360592</v>
      </c>
      <c r="F144" s="1">
        <v>52.847999999999999</v>
      </c>
      <c r="G144" s="1">
        <v>1235</v>
      </c>
      <c r="H144" s="1">
        <v>71.532799999999995</v>
      </c>
      <c r="I144" s="1">
        <v>29</v>
      </c>
      <c r="J144" s="1">
        <v>94</v>
      </c>
      <c r="K144" s="1" t="s">
        <v>186</v>
      </c>
      <c r="L144" s="1">
        <v>57.07</v>
      </c>
      <c r="M144" s="1">
        <v>3.88</v>
      </c>
      <c r="N144" s="1">
        <v>9.52</v>
      </c>
      <c r="O144" s="1">
        <f t="shared" si="2"/>
        <v>2.2915735594883477</v>
      </c>
      <c r="P144" s="3" t="s">
        <v>187</v>
      </c>
    </row>
    <row r="145" spans="1:16" x14ac:dyDescent="0.25">
      <c r="A145" s="1" t="s">
        <v>425</v>
      </c>
      <c r="B145" s="1">
        <v>5</v>
      </c>
      <c r="C145" s="1" t="s">
        <v>329</v>
      </c>
      <c r="D145" s="1">
        <v>1208</v>
      </c>
      <c r="E145" s="1">
        <v>1.091431</v>
      </c>
      <c r="F145" s="1">
        <v>51.042000000000002</v>
      </c>
      <c r="G145" s="1">
        <v>1105</v>
      </c>
      <c r="H145" s="1">
        <v>34.122199999999999</v>
      </c>
      <c r="I145" s="1">
        <v>2</v>
      </c>
      <c r="J145" s="1">
        <v>97</v>
      </c>
      <c r="K145" s="1" t="s">
        <v>6</v>
      </c>
      <c r="L145" s="1">
        <v>63.97</v>
      </c>
      <c r="M145" s="1">
        <v>0</v>
      </c>
      <c r="N145" s="1">
        <v>0</v>
      </c>
      <c r="O145" s="1">
        <f t="shared" si="2"/>
        <v>1.706160700328279</v>
      </c>
      <c r="P145" s="3" t="s">
        <v>233</v>
      </c>
    </row>
    <row r="146" spans="1:16" x14ac:dyDescent="0.25">
      <c r="A146" s="1" t="s">
        <v>425</v>
      </c>
      <c r="B146" s="1">
        <v>5</v>
      </c>
      <c r="C146" s="1" t="s">
        <v>330</v>
      </c>
      <c r="D146" s="1">
        <v>2997</v>
      </c>
      <c r="E146" s="1">
        <v>3.621553</v>
      </c>
      <c r="F146" s="1">
        <v>65.06</v>
      </c>
      <c r="G146" s="1">
        <v>2768</v>
      </c>
      <c r="H146" s="1">
        <v>115.36239999999999</v>
      </c>
      <c r="I146" s="1">
        <v>73</v>
      </c>
      <c r="J146" s="1">
        <v>91</v>
      </c>
      <c r="K146" s="1" t="s">
        <v>28</v>
      </c>
      <c r="L146" s="1">
        <v>90.8</v>
      </c>
      <c r="M146" s="1">
        <v>0</v>
      </c>
      <c r="N146" s="1">
        <v>0</v>
      </c>
      <c r="O146" s="1">
        <f t="shared" si="2"/>
        <v>3.9884944933920705</v>
      </c>
      <c r="P146" s="3" t="s">
        <v>68</v>
      </c>
    </row>
    <row r="147" spans="1:16" x14ac:dyDescent="0.25">
      <c r="A147" s="1" t="s">
        <v>425</v>
      </c>
      <c r="B147" s="1">
        <v>5</v>
      </c>
      <c r="C147" s="1" t="s">
        <v>331</v>
      </c>
      <c r="D147" s="1">
        <v>877</v>
      </c>
      <c r="E147" s="1">
        <v>0.98229100000000003</v>
      </c>
      <c r="F147" s="1">
        <v>41.350999999999999</v>
      </c>
      <c r="G147" s="1">
        <v>799</v>
      </c>
      <c r="H147" s="1">
        <v>74.344200000000001</v>
      </c>
      <c r="I147" s="1">
        <v>43</v>
      </c>
      <c r="J147" s="1">
        <v>94</v>
      </c>
      <c r="K147" s="1" t="s">
        <v>6</v>
      </c>
      <c r="L147" s="1">
        <v>60.34</v>
      </c>
      <c r="M147" s="1">
        <v>0</v>
      </c>
      <c r="N147" s="1">
        <v>0</v>
      </c>
      <c r="O147" s="1">
        <f t="shared" si="2"/>
        <v>1.6279267484255882</v>
      </c>
      <c r="P147" s="3" t="s">
        <v>191</v>
      </c>
    </row>
    <row r="148" spans="1:16" x14ac:dyDescent="0.25">
      <c r="A148" s="1" t="s">
        <v>425</v>
      </c>
      <c r="B148" s="1">
        <v>5</v>
      </c>
      <c r="C148" s="1" t="s">
        <v>332</v>
      </c>
      <c r="D148" s="1">
        <v>460</v>
      </c>
      <c r="E148" s="1">
        <v>0.40041399999999999</v>
      </c>
      <c r="F148" s="1">
        <v>31.303000000000001</v>
      </c>
      <c r="G148" s="1">
        <v>454</v>
      </c>
      <c r="H148" s="1">
        <v>19.9053</v>
      </c>
      <c r="I148" s="1">
        <v>2</v>
      </c>
      <c r="J148" s="1">
        <v>98</v>
      </c>
      <c r="K148" s="1" t="s">
        <v>22</v>
      </c>
      <c r="L148" s="1">
        <v>51.65</v>
      </c>
      <c r="M148" s="1">
        <v>0</v>
      </c>
      <c r="N148" s="1">
        <v>0</v>
      </c>
      <c r="O148" s="1">
        <f t="shared" si="2"/>
        <v>0.77524491771539206</v>
      </c>
      <c r="P148" s="3" t="s">
        <v>234</v>
      </c>
    </row>
    <row r="149" spans="1:16" x14ac:dyDescent="0.25">
      <c r="A149" s="1" t="s">
        <v>425</v>
      </c>
      <c r="B149" s="1">
        <v>5</v>
      </c>
      <c r="C149" s="1" t="s">
        <v>333</v>
      </c>
      <c r="D149" s="1">
        <v>3479</v>
      </c>
      <c r="E149" s="1">
        <v>4.5135249999999996</v>
      </c>
      <c r="F149" s="1">
        <v>47.798999999999999</v>
      </c>
      <c r="G149" s="1">
        <v>3394</v>
      </c>
      <c r="H149" s="1">
        <v>150.739</v>
      </c>
      <c r="I149" s="1">
        <v>74</v>
      </c>
      <c r="J149" s="1">
        <v>89</v>
      </c>
      <c r="K149" s="1" t="s">
        <v>33</v>
      </c>
      <c r="L149" s="1">
        <v>97.3</v>
      </c>
      <c r="M149" s="1">
        <v>2.7</v>
      </c>
      <c r="N149" s="1">
        <v>0</v>
      </c>
      <c r="O149" s="1">
        <f t="shared" si="2"/>
        <v>4.5135249999999996</v>
      </c>
      <c r="P149" s="3" t="s">
        <v>235</v>
      </c>
    </row>
    <row r="150" spans="1:16" x14ac:dyDescent="0.25">
      <c r="A150" s="1" t="s">
        <v>425</v>
      </c>
      <c r="B150" s="1">
        <v>5</v>
      </c>
      <c r="C150" s="1" t="s">
        <v>334</v>
      </c>
      <c r="D150" s="1">
        <v>1602</v>
      </c>
      <c r="E150" s="1">
        <v>1.6813880000000001</v>
      </c>
      <c r="F150" s="1">
        <v>49.862000000000002</v>
      </c>
      <c r="G150" s="1">
        <v>1500</v>
      </c>
      <c r="H150" s="1">
        <v>89.47</v>
      </c>
      <c r="I150" s="1">
        <v>63</v>
      </c>
      <c r="J150" s="1">
        <v>92</v>
      </c>
      <c r="K150" s="1" t="s">
        <v>6</v>
      </c>
      <c r="L150" s="1">
        <v>70.34</v>
      </c>
      <c r="M150" s="1">
        <v>15.52</v>
      </c>
      <c r="N150" s="1">
        <v>65.22</v>
      </c>
      <c r="O150" s="1">
        <f t="shared" si="2"/>
        <v>2.0193866681831105</v>
      </c>
      <c r="P150" s="3" t="s">
        <v>195</v>
      </c>
    </row>
    <row r="151" spans="1:16" x14ac:dyDescent="0.25">
      <c r="A151" s="1" t="s">
        <v>425</v>
      </c>
      <c r="B151" s="1">
        <v>5</v>
      </c>
      <c r="C151" s="1" t="s">
        <v>335</v>
      </c>
      <c r="D151" s="1">
        <v>1742</v>
      </c>
      <c r="E151" s="1">
        <v>1.8906620000000001</v>
      </c>
      <c r="F151" s="1">
        <v>54.875999999999998</v>
      </c>
      <c r="G151" s="1">
        <v>1648</v>
      </c>
      <c r="H151" s="1">
        <v>105.2585</v>
      </c>
      <c r="I151" s="1">
        <v>68.5</v>
      </c>
      <c r="J151" s="1">
        <v>91</v>
      </c>
      <c r="K151" s="1" t="s">
        <v>33</v>
      </c>
      <c r="L151" s="1">
        <v>85.81</v>
      </c>
      <c r="M151" s="1">
        <v>5.41</v>
      </c>
      <c r="N151" s="1">
        <v>50</v>
      </c>
      <c r="O151" s="1">
        <f t="shared" si="2"/>
        <v>2.084112790816921</v>
      </c>
      <c r="P151" s="3" t="s">
        <v>194</v>
      </c>
    </row>
    <row r="152" spans="1:16" x14ac:dyDescent="0.25">
      <c r="A152" s="1" t="s">
        <v>425</v>
      </c>
      <c r="B152" s="1">
        <v>5</v>
      </c>
      <c r="C152" s="1" t="s">
        <v>336</v>
      </c>
      <c r="D152" s="1">
        <v>1463</v>
      </c>
      <c r="E152" s="1">
        <v>1.558416</v>
      </c>
      <c r="F152" s="1">
        <v>42.802999999999997</v>
      </c>
      <c r="G152" s="1">
        <v>1297</v>
      </c>
      <c r="H152" s="1">
        <v>53.156500000000001</v>
      </c>
      <c r="I152" s="1">
        <v>23</v>
      </c>
      <c r="J152" s="1">
        <v>96</v>
      </c>
      <c r="K152" s="1" t="s">
        <v>33</v>
      </c>
      <c r="L152" s="1">
        <v>58.1</v>
      </c>
      <c r="M152" s="1">
        <v>2.0299999999999998</v>
      </c>
      <c r="N152" s="1">
        <v>33.33</v>
      </c>
      <c r="O152" s="1">
        <f t="shared" si="2"/>
        <v>2.6278488041308088</v>
      </c>
      <c r="P152" s="3" t="s">
        <v>236</v>
      </c>
    </row>
    <row r="153" spans="1:16" x14ac:dyDescent="0.25">
      <c r="A153" s="1" t="s">
        <v>425</v>
      </c>
      <c r="B153" s="1">
        <v>30</v>
      </c>
      <c r="C153" s="1" t="s">
        <v>430</v>
      </c>
      <c r="D153" s="1">
        <v>1946</v>
      </c>
      <c r="E153" s="1">
        <v>1.8379760000000001</v>
      </c>
      <c r="F153" s="1">
        <v>62.539000000000001</v>
      </c>
      <c r="G153" s="1">
        <v>1874</v>
      </c>
      <c r="H153" s="1">
        <v>50.799399999999999</v>
      </c>
      <c r="I153" s="1">
        <v>23</v>
      </c>
      <c r="J153" s="1">
        <v>95</v>
      </c>
      <c r="K153" s="1" t="s">
        <v>141</v>
      </c>
      <c r="L153" s="1">
        <v>88.57</v>
      </c>
      <c r="M153" s="1">
        <v>0.63</v>
      </c>
      <c r="N153" s="1">
        <v>66.67</v>
      </c>
      <c r="O153" s="1">
        <f t="shared" si="2"/>
        <v>2.062094107711415</v>
      </c>
      <c r="P153" s="3" t="s">
        <v>142</v>
      </c>
    </row>
    <row r="154" spans="1:16" x14ac:dyDescent="0.25">
      <c r="A154" s="1" t="s">
        <v>425</v>
      </c>
      <c r="B154" s="1">
        <v>30</v>
      </c>
      <c r="C154" s="1" t="s">
        <v>431</v>
      </c>
      <c r="D154" s="1">
        <v>1079</v>
      </c>
      <c r="E154" s="1">
        <v>0.94796100000000005</v>
      </c>
      <c r="F154" s="1">
        <v>34.655000000000001</v>
      </c>
      <c r="G154" s="1">
        <v>1035</v>
      </c>
      <c r="H154" s="1">
        <v>26.3691</v>
      </c>
      <c r="I154" s="1">
        <v>2</v>
      </c>
      <c r="J154" s="1">
        <v>97</v>
      </c>
      <c r="K154" s="1" t="s">
        <v>86</v>
      </c>
      <c r="L154" s="1">
        <v>71.790000000000006</v>
      </c>
      <c r="M154" s="1">
        <v>0.43</v>
      </c>
      <c r="N154" s="1">
        <v>0</v>
      </c>
      <c r="O154" s="1">
        <f t="shared" si="2"/>
        <v>1.3147858583368155</v>
      </c>
      <c r="P154" s="3" t="s">
        <v>143</v>
      </c>
    </row>
    <row r="155" spans="1:16" x14ac:dyDescent="0.25">
      <c r="A155" s="1" t="s">
        <v>425</v>
      </c>
      <c r="B155" s="1">
        <v>30</v>
      </c>
      <c r="C155" s="1" t="s">
        <v>432</v>
      </c>
      <c r="D155" s="1">
        <v>880</v>
      </c>
      <c r="E155" s="1">
        <v>0.75146800000000002</v>
      </c>
      <c r="F155" s="1">
        <v>32.845999999999997</v>
      </c>
      <c r="G155" s="1">
        <v>840</v>
      </c>
      <c r="H155" s="1">
        <v>27.1845</v>
      </c>
      <c r="I155" s="1">
        <v>2</v>
      </c>
      <c r="J155" s="1">
        <v>97</v>
      </c>
      <c r="K155" s="1" t="s">
        <v>86</v>
      </c>
      <c r="L155" s="1">
        <v>60.68</v>
      </c>
      <c r="M155" s="1">
        <v>0</v>
      </c>
      <c r="N155" s="1">
        <v>0</v>
      </c>
      <c r="O155" s="1">
        <f t="shared" si="2"/>
        <v>1.2384113381674358</v>
      </c>
      <c r="P155" s="3" t="s">
        <v>143</v>
      </c>
    </row>
    <row r="156" spans="1:16" x14ac:dyDescent="0.25">
      <c r="A156" s="1" t="s">
        <v>425</v>
      </c>
      <c r="B156" s="1">
        <v>30</v>
      </c>
      <c r="C156" s="1" t="s">
        <v>433</v>
      </c>
      <c r="D156" s="1">
        <v>1057</v>
      </c>
      <c r="E156" s="1">
        <v>0.92502700000000004</v>
      </c>
      <c r="F156" s="1">
        <v>34.305999999999997</v>
      </c>
      <c r="G156" s="1">
        <v>1012</v>
      </c>
      <c r="H156" s="1">
        <v>27.585000000000001</v>
      </c>
      <c r="I156" s="1">
        <v>3</v>
      </c>
      <c r="J156" s="1">
        <v>97</v>
      </c>
      <c r="K156" s="1" t="s">
        <v>86</v>
      </c>
      <c r="L156" s="1">
        <v>64.959999999999994</v>
      </c>
      <c r="M156" s="1">
        <v>1.28</v>
      </c>
      <c r="N156" s="1">
        <v>0</v>
      </c>
      <c r="O156" s="1">
        <f t="shared" si="2"/>
        <v>1.4057676330049262</v>
      </c>
      <c r="P156" s="3" t="s">
        <v>143</v>
      </c>
    </row>
    <row r="157" spans="1:16" x14ac:dyDescent="0.25">
      <c r="A157" s="1" t="s">
        <v>425</v>
      </c>
      <c r="B157" s="1">
        <v>30</v>
      </c>
      <c r="C157" s="1" t="s">
        <v>434</v>
      </c>
      <c r="D157" s="1">
        <v>1845</v>
      </c>
      <c r="E157" s="1">
        <v>1.792905</v>
      </c>
      <c r="F157" s="1">
        <v>55.356000000000002</v>
      </c>
      <c r="G157" s="1">
        <v>1690</v>
      </c>
      <c r="H157" s="1">
        <v>68.586399999999998</v>
      </c>
      <c r="I157" s="1">
        <v>41</v>
      </c>
      <c r="J157" s="1">
        <v>94</v>
      </c>
      <c r="K157" s="1" t="s">
        <v>6</v>
      </c>
      <c r="L157" s="1">
        <v>56.03</v>
      </c>
      <c r="M157" s="1">
        <v>0</v>
      </c>
      <c r="N157" s="1">
        <v>0</v>
      </c>
      <c r="O157" s="1">
        <f t="shared" si="2"/>
        <v>3.1999018383009101</v>
      </c>
      <c r="P157" s="3" t="s">
        <v>144</v>
      </c>
    </row>
    <row r="158" spans="1:16" x14ac:dyDescent="0.25">
      <c r="A158" s="1" t="s">
        <v>425</v>
      </c>
      <c r="B158" s="1">
        <v>30</v>
      </c>
      <c r="C158" s="1" t="s">
        <v>435</v>
      </c>
      <c r="D158" s="1">
        <v>1427</v>
      </c>
      <c r="E158" s="1">
        <v>1.4307639999999999</v>
      </c>
      <c r="F158" s="1">
        <v>40.603999999999999</v>
      </c>
      <c r="G158" s="1">
        <v>1372</v>
      </c>
      <c r="H158" s="1">
        <v>75.978899999999996</v>
      </c>
      <c r="I158" s="1">
        <v>42</v>
      </c>
      <c r="J158" s="1">
        <v>93</v>
      </c>
      <c r="K158" s="1" t="s">
        <v>145</v>
      </c>
      <c r="L158" s="1">
        <v>60.12</v>
      </c>
      <c r="M158" s="1">
        <v>0.05</v>
      </c>
      <c r="N158" s="1">
        <v>0</v>
      </c>
      <c r="O158" s="1">
        <f t="shared" si="2"/>
        <v>2.3786570492348638</v>
      </c>
      <c r="P158" s="3" t="s">
        <v>146</v>
      </c>
    </row>
    <row r="159" spans="1:16" x14ac:dyDescent="0.25">
      <c r="A159" s="1" t="s">
        <v>425</v>
      </c>
      <c r="B159" s="1">
        <v>30</v>
      </c>
      <c r="C159" s="1" t="s">
        <v>436</v>
      </c>
      <c r="D159" s="1">
        <v>1909</v>
      </c>
      <c r="E159" s="1">
        <v>1.731106</v>
      </c>
      <c r="F159" s="1">
        <v>31.026</v>
      </c>
      <c r="G159" s="1">
        <v>1749</v>
      </c>
      <c r="H159" s="1">
        <v>47.957099999999997</v>
      </c>
      <c r="I159" s="1">
        <v>20</v>
      </c>
      <c r="J159" s="1">
        <v>95</v>
      </c>
      <c r="K159" s="1" t="s">
        <v>10</v>
      </c>
      <c r="L159" s="1">
        <v>74.430000000000007</v>
      </c>
      <c r="M159" s="1">
        <v>1.96</v>
      </c>
      <c r="N159" s="1">
        <v>20</v>
      </c>
      <c r="O159" s="1">
        <f t="shared" si="2"/>
        <v>2.2802315227730756</v>
      </c>
      <c r="P159" s="3" t="s">
        <v>147</v>
      </c>
    </row>
    <row r="160" spans="1:16" x14ac:dyDescent="0.25">
      <c r="A160" s="1" t="s">
        <v>425</v>
      </c>
      <c r="B160" s="1">
        <v>30</v>
      </c>
      <c r="C160" s="1" t="s">
        <v>437</v>
      </c>
      <c r="D160" s="1">
        <v>1357</v>
      </c>
      <c r="E160" s="1">
        <v>1.1788259999999999</v>
      </c>
      <c r="F160" s="1">
        <v>35.85</v>
      </c>
      <c r="G160" s="1">
        <v>1238</v>
      </c>
      <c r="H160" s="1">
        <v>44.027500000000003</v>
      </c>
      <c r="I160" s="1">
        <v>7</v>
      </c>
      <c r="J160" s="1">
        <v>95</v>
      </c>
      <c r="K160" s="1" t="s">
        <v>22</v>
      </c>
      <c r="L160" s="1">
        <v>63.63</v>
      </c>
      <c r="M160" s="1">
        <v>1.2</v>
      </c>
      <c r="N160" s="1">
        <v>0</v>
      </c>
      <c r="O160" s="1">
        <f t="shared" si="2"/>
        <v>1.8303946063177743</v>
      </c>
      <c r="P160" s="3" t="s">
        <v>148</v>
      </c>
    </row>
    <row r="161" spans="1:16" x14ac:dyDescent="0.25">
      <c r="A161" s="1" t="s">
        <v>425</v>
      </c>
      <c r="B161" s="1">
        <v>30</v>
      </c>
      <c r="C161" s="1" t="s">
        <v>438</v>
      </c>
      <c r="D161" s="1">
        <v>1499</v>
      </c>
      <c r="E161" s="1">
        <v>1.4609220000000001</v>
      </c>
      <c r="F161" s="1">
        <v>43.652000000000001</v>
      </c>
      <c r="G161" s="1">
        <v>1361</v>
      </c>
      <c r="H161" s="1">
        <v>92.1999</v>
      </c>
      <c r="I161" s="1">
        <v>55</v>
      </c>
      <c r="J161" s="1">
        <v>91</v>
      </c>
      <c r="K161" s="1" t="s">
        <v>149</v>
      </c>
      <c r="L161" s="1">
        <v>62.77</v>
      </c>
      <c r="M161" s="1">
        <v>3.37</v>
      </c>
      <c r="N161" s="1">
        <v>16.670000000000002</v>
      </c>
      <c r="O161" s="1">
        <f t="shared" si="2"/>
        <v>2.248986663374223</v>
      </c>
      <c r="P161" s="3" t="s">
        <v>150</v>
      </c>
    </row>
    <row r="162" spans="1:16" x14ac:dyDescent="0.25">
      <c r="A162" s="1" t="s">
        <v>425</v>
      </c>
      <c r="B162" s="1">
        <v>30</v>
      </c>
      <c r="C162" s="1" t="s">
        <v>439</v>
      </c>
      <c r="D162" s="1">
        <v>3098</v>
      </c>
      <c r="E162" s="1">
        <v>2.7188840000000001</v>
      </c>
      <c r="F162" s="1">
        <v>64.599000000000004</v>
      </c>
      <c r="G162" s="1">
        <v>2807</v>
      </c>
      <c r="H162" s="1">
        <v>81.671499999999995</v>
      </c>
      <c r="I162" s="1">
        <v>41</v>
      </c>
      <c r="J162" s="1">
        <v>92</v>
      </c>
      <c r="K162" s="1" t="s">
        <v>10</v>
      </c>
      <c r="L162" s="1">
        <v>61.4</v>
      </c>
      <c r="M162" s="1">
        <v>0.14000000000000001</v>
      </c>
      <c r="N162" s="1">
        <v>100</v>
      </c>
      <c r="O162" s="1">
        <f t="shared" si="2"/>
        <v>4.4219504273615637</v>
      </c>
      <c r="P162" s="3" t="s">
        <v>11</v>
      </c>
    </row>
    <row r="163" spans="1:16" x14ac:dyDescent="0.25">
      <c r="A163" s="1" t="s">
        <v>425</v>
      </c>
      <c r="B163" s="1">
        <v>30</v>
      </c>
      <c r="C163" s="1" t="s">
        <v>440</v>
      </c>
      <c r="D163" s="1">
        <v>2637</v>
      </c>
      <c r="E163" s="1">
        <v>2.6728149999999999</v>
      </c>
      <c r="F163" s="1">
        <v>51.201000000000001</v>
      </c>
      <c r="G163" s="1">
        <v>2574</v>
      </c>
      <c r="H163" s="1">
        <v>107.0789</v>
      </c>
      <c r="I163" s="1">
        <v>56</v>
      </c>
      <c r="J163" s="1">
        <v>90</v>
      </c>
      <c r="K163" s="1" t="s">
        <v>145</v>
      </c>
      <c r="L163" s="1">
        <v>92.47</v>
      </c>
      <c r="M163" s="1">
        <v>0.2</v>
      </c>
      <c r="N163" s="1">
        <v>0</v>
      </c>
      <c r="O163" s="1">
        <f t="shared" si="2"/>
        <v>2.884686244187304</v>
      </c>
      <c r="P163" s="3" t="s">
        <v>151</v>
      </c>
    </row>
    <row r="164" spans="1:16" x14ac:dyDescent="0.25">
      <c r="A164" s="1" t="s">
        <v>425</v>
      </c>
      <c r="B164" s="1">
        <v>30</v>
      </c>
      <c r="C164" s="1" t="s">
        <v>441</v>
      </c>
      <c r="D164" s="1">
        <v>2386</v>
      </c>
      <c r="E164" s="1">
        <v>2.419362</v>
      </c>
      <c r="F164" s="1">
        <v>37.590000000000003</v>
      </c>
      <c r="G164" s="1">
        <v>2329</v>
      </c>
      <c r="H164" s="1">
        <v>72.353399999999993</v>
      </c>
      <c r="I164" s="1">
        <v>37</v>
      </c>
      <c r="J164" s="1">
        <v>93</v>
      </c>
      <c r="K164" s="1" t="s">
        <v>149</v>
      </c>
      <c r="L164" s="1">
        <v>83.57</v>
      </c>
      <c r="M164" s="1">
        <v>4.4400000000000004</v>
      </c>
      <c r="N164" s="1">
        <v>0</v>
      </c>
      <c r="O164" s="1">
        <f t="shared" si="2"/>
        <v>2.7664740064616491</v>
      </c>
      <c r="P164" s="3" t="s">
        <v>152</v>
      </c>
    </row>
    <row r="165" spans="1:16" x14ac:dyDescent="0.25">
      <c r="A165" s="1" t="s">
        <v>425</v>
      </c>
      <c r="B165" s="1">
        <v>30</v>
      </c>
      <c r="C165" s="1" t="s">
        <v>442</v>
      </c>
      <c r="D165" s="1">
        <v>1485</v>
      </c>
      <c r="E165" s="1">
        <v>1.33639</v>
      </c>
      <c r="F165" s="1">
        <v>31.530999999999999</v>
      </c>
      <c r="G165" s="1">
        <v>1371</v>
      </c>
      <c r="H165" s="1">
        <v>48.587200000000003</v>
      </c>
      <c r="I165" s="1">
        <v>21</v>
      </c>
      <c r="J165" s="1">
        <v>95</v>
      </c>
      <c r="K165" s="1" t="s">
        <v>10</v>
      </c>
      <c r="L165" s="1">
        <v>59.93</v>
      </c>
      <c r="M165" s="1">
        <v>0.43</v>
      </c>
      <c r="N165" s="1">
        <v>100</v>
      </c>
      <c r="O165" s="1">
        <f t="shared" si="2"/>
        <v>2.2203295895211079</v>
      </c>
      <c r="P165" s="3" t="s">
        <v>147</v>
      </c>
    </row>
    <row r="166" spans="1:16" x14ac:dyDescent="0.25">
      <c r="A166" s="1" t="s">
        <v>425</v>
      </c>
      <c r="B166" s="1">
        <v>30</v>
      </c>
      <c r="C166" s="1" t="s">
        <v>443</v>
      </c>
      <c r="D166" s="1">
        <v>2352</v>
      </c>
      <c r="E166" s="1">
        <v>2.3744510000000001</v>
      </c>
      <c r="F166" s="1">
        <v>38.15</v>
      </c>
      <c r="G166" s="1">
        <v>2209</v>
      </c>
      <c r="H166" s="1">
        <v>94.119100000000003</v>
      </c>
      <c r="I166" s="1">
        <v>51</v>
      </c>
      <c r="J166" s="1">
        <v>91</v>
      </c>
      <c r="K166" s="1" t="s">
        <v>88</v>
      </c>
      <c r="L166" s="1">
        <v>83.3</v>
      </c>
      <c r="M166" s="1">
        <v>0.75</v>
      </c>
      <c r="N166" s="1">
        <v>50</v>
      </c>
      <c r="O166" s="1">
        <f t="shared" si="2"/>
        <v>2.8291027821128454</v>
      </c>
      <c r="P166" s="3" t="s">
        <v>153</v>
      </c>
    </row>
    <row r="167" spans="1:16" x14ac:dyDescent="0.25">
      <c r="A167" s="1" t="s">
        <v>425</v>
      </c>
      <c r="B167" s="1">
        <v>30</v>
      </c>
      <c r="C167" s="1" t="s">
        <v>444</v>
      </c>
      <c r="D167" s="1">
        <v>560</v>
      </c>
      <c r="E167" s="1">
        <v>0.48169400000000001</v>
      </c>
      <c r="F167" s="1">
        <v>28.363</v>
      </c>
      <c r="G167" s="1">
        <v>528</v>
      </c>
      <c r="H167" s="1">
        <v>20.909099999999999</v>
      </c>
      <c r="I167" s="1">
        <v>1</v>
      </c>
      <c r="J167" s="1">
        <v>98</v>
      </c>
      <c r="K167" s="1" t="s">
        <v>22</v>
      </c>
      <c r="L167" s="1">
        <v>61.45</v>
      </c>
      <c r="M167" s="1">
        <v>0</v>
      </c>
      <c r="N167" s="1">
        <v>0</v>
      </c>
      <c r="O167" s="1">
        <f t="shared" si="2"/>
        <v>0.78387957689178189</v>
      </c>
      <c r="P167" s="3" t="s">
        <v>154</v>
      </c>
    </row>
    <row r="168" spans="1:16" x14ac:dyDescent="0.25">
      <c r="A168" s="1" t="s">
        <v>425</v>
      </c>
      <c r="B168" s="1">
        <v>30</v>
      </c>
      <c r="C168" s="1" t="s">
        <v>445</v>
      </c>
      <c r="D168" s="1">
        <v>1323</v>
      </c>
      <c r="E168" s="1">
        <v>1.172221</v>
      </c>
      <c r="F168" s="1">
        <v>29.611999999999998</v>
      </c>
      <c r="G168" s="1">
        <v>1254</v>
      </c>
      <c r="H168" s="1">
        <v>25.8644</v>
      </c>
      <c r="I168" s="1">
        <v>3</v>
      </c>
      <c r="J168" s="1">
        <v>97</v>
      </c>
      <c r="K168" s="1" t="s">
        <v>22</v>
      </c>
      <c r="L168" s="1">
        <v>81.93</v>
      </c>
      <c r="M168" s="1">
        <v>2.41</v>
      </c>
      <c r="N168" s="1">
        <v>0</v>
      </c>
      <c r="O168" s="1">
        <f t="shared" si="2"/>
        <v>1.3962778883192968</v>
      </c>
      <c r="P168" s="3" t="s">
        <v>155</v>
      </c>
    </row>
    <row r="169" spans="1:16" x14ac:dyDescent="0.25">
      <c r="A169" s="1" t="s">
        <v>425</v>
      </c>
      <c r="B169" s="1">
        <v>30</v>
      </c>
      <c r="C169" s="1" t="s">
        <v>446</v>
      </c>
      <c r="D169" s="1">
        <v>986</v>
      </c>
      <c r="E169" s="1">
        <v>0.90010900000000005</v>
      </c>
      <c r="F169" s="1">
        <v>32.06</v>
      </c>
      <c r="G169" s="1">
        <v>935</v>
      </c>
      <c r="H169" s="1">
        <v>35.135800000000003</v>
      </c>
      <c r="I169" s="1">
        <v>8</v>
      </c>
      <c r="J169" s="1">
        <v>96</v>
      </c>
      <c r="K169" s="1" t="s">
        <v>22</v>
      </c>
      <c r="L169" s="1">
        <v>74.64</v>
      </c>
      <c r="M169" s="1">
        <v>1.81</v>
      </c>
      <c r="N169" s="1">
        <v>50</v>
      </c>
      <c r="O169" s="1">
        <f t="shared" si="2"/>
        <v>1.1841064135852091</v>
      </c>
      <c r="P169" s="3" t="s">
        <v>148</v>
      </c>
    </row>
    <row r="170" spans="1:16" x14ac:dyDescent="0.25">
      <c r="A170" s="1" t="s">
        <v>425</v>
      </c>
      <c r="B170" s="1">
        <v>30</v>
      </c>
      <c r="C170" s="1" t="s">
        <v>447</v>
      </c>
      <c r="D170" s="1">
        <v>831</v>
      </c>
      <c r="E170" s="1">
        <v>0.696797</v>
      </c>
      <c r="F170" s="1">
        <v>29.530999999999999</v>
      </c>
      <c r="G170" s="1">
        <v>763</v>
      </c>
      <c r="H170" s="1">
        <v>24.422000000000001</v>
      </c>
      <c r="I170" s="1">
        <v>2</v>
      </c>
      <c r="J170" s="1">
        <v>97</v>
      </c>
      <c r="K170" s="1" t="s">
        <v>156</v>
      </c>
      <c r="L170" s="1">
        <v>57.17</v>
      </c>
      <c r="M170" s="1">
        <v>0.47</v>
      </c>
      <c r="N170" s="1">
        <v>100</v>
      </c>
      <c r="O170" s="1">
        <f t="shared" si="2"/>
        <v>1.213087378170369</v>
      </c>
      <c r="P170" s="3" t="s">
        <v>157</v>
      </c>
    </row>
    <row r="171" spans="1:16" x14ac:dyDescent="0.25">
      <c r="A171" s="1" t="s">
        <v>425</v>
      </c>
      <c r="B171" s="1">
        <v>30</v>
      </c>
      <c r="C171" s="1" t="s">
        <v>448</v>
      </c>
      <c r="D171" s="1">
        <v>1402</v>
      </c>
      <c r="E171" s="1">
        <v>1.4403429999999999</v>
      </c>
      <c r="F171" s="1">
        <v>29.254000000000001</v>
      </c>
      <c r="G171" s="1">
        <v>1270</v>
      </c>
      <c r="H171" s="1">
        <v>49.321300000000001</v>
      </c>
      <c r="I171" s="1">
        <v>17</v>
      </c>
      <c r="J171" s="1">
        <v>96</v>
      </c>
      <c r="K171" s="1" t="s">
        <v>14</v>
      </c>
      <c r="L171" s="1">
        <v>70.17</v>
      </c>
      <c r="M171" s="1">
        <v>0.54</v>
      </c>
      <c r="N171" s="1">
        <v>100</v>
      </c>
      <c r="O171" s="1">
        <f t="shared" si="2"/>
        <v>2.0415635567906509</v>
      </c>
      <c r="P171" s="3" t="s">
        <v>158</v>
      </c>
    </row>
    <row r="172" spans="1:16" x14ac:dyDescent="0.25">
      <c r="A172" s="1" t="s">
        <v>425</v>
      </c>
      <c r="B172" s="1">
        <v>30</v>
      </c>
      <c r="C172" s="1" t="s">
        <v>449</v>
      </c>
      <c r="D172" s="1">
        <v>1616</v>
      </c>
      <c r="E172" s="1">
        <v>1.733112</v>
      </c>
      <c r="F172" s="1">
        <v>45.27</v>
      </c>
      <c r="G172" s="1">
        <v>1562</v>
      </c>
      <c r="H172" s="1">
        <v>48.989100000000001</v>
      </c>
      <c r="I172" s="1">
        <v>20</v>
      </c>
      <c r="J172" s="1">
        <v>96</v>
      </c>
      <c r="K172" s="1" t="s">
        <v>14</v>
      </c>
      <c r="L172" s="1">
        <v>87.63</v>
      </c>
      <c r="M172" s="1">
        <v>1.61</v>
      </c>
      <c r="N172" s="1">
        <v>0</v>
      </c>
      <c r="O172" s="1">
        <f t="shared" si="2"/>
        <v>1.9459190879835675</v>
      </c>
      <c r="P172" s="3" t="s">
        <v>159</v>
      </c>
    </row>
    <row r="173" spans="1:16" x14ac:dyDescent="0.25">
      <c r="A173" s="1" t="s">
        <v>425</v>
      </c>
      <c r="B173" s="1">
        <v>30</v>
      </c>
      <c r="C173" s="1" t="s">
        <v>450</v>
      </c>
      <c r="D173" s="1">
        <v>1436</v>
      </c>
      <c r="E173" s="1">
        <v>1.5954090000000001</v>
      </c>
      <c r="F173" s="1">
        <v>50.691000000000003</v>
      </c>
      <c r="G173" s="1">
        <v>1305</v>
      </c>
      <c r="H173" s="1">
        <v>59.4</v>
      </c>
      <c r="I173" s="1">
        <v>31</v>
      </c>
      <c r="J173" s="1">
        <v>95</v>
      </c>
      <c r="K173" s="1" t="s">
        <v>14</v>
      </c>
      <c r="L173" s="1">
        <v>70.540000000000006</v>
      </c>
      <c r="M173" s="1">
        <v>0</v>
      </c>
      <c r="N173" s="1">
        <v>0</v>
      </c>
      <c r="O173" s="1">
        <f t="shared" si="2"/>
        <v>2.2617082506379358</v>
      </c>
      <c r="P173" s="3" t="s">
        <v>160</v>
      </c>
    </row>
    <row r="174" spans="1:16" x14ac:dyDescent="0.25">
      <c r="A174" s="1" t="s">
        <v>425</v>
      </c>
      <c r="B174" s="1">
        <v>30</v>
      </c>
      <c r="C174" s="1" t="s">
        <v>451</v>
      </c>
      <c r="D174" s="1">
        <v>894</v>
      </c>
      <c r="E174" s="1">
        <v>0.88267899999999999</v>
      </c>
      <c r="F174" s="1">
        <v>40.326999999999998</v>
      </c>
      <c r="G174" s="1">
        <v>785</v>
      </c>
      <c r="H174" s="1">
        <v>50.983400000000003</v>
      </c>
      <c r="I174" s="1">
        <v>18</v>
      </c>
      <c r="J174" s="1">
        <v>95</v>
      </c>
      <c r="K174" s="1" t="s">
        <v>6</v>
      </c>
      <c r="L174" s="1">
        <v>42.24</v>
      </c>
      <c r="M174" s="1">
        <v>0</v>
      </c>
      <c r="N174" s="1">
        <v>0</v>
      </c>
      <c r="O174" s="1">
        <f t="shared" si="2"/>
        <v>2.089675662878788</v>
      </c>
      <c r="P174" s="3" t="s">
        <v>161</v>
      </c>
    </row>
    <row r="175" spans="1:16" x14ac:dyDescent="0.25">
      <c r="A175" s="1" t="s">
        <v>425</v>
      </c>
      <c r="B175" s="1">
        <v>30</v>
      </c>
      <c r="C175" s="1" t="s">
        <v>452</v>
      </c>
      <c r="D175" s="1">
        <v>1694</v>
      </c>
      <c r="E175" s="1">
        <v>1.795812</v>
      </c>
      <c r="F175" s="1">
        <v>31.007999999999999</v>
      </c>
      <c r="G175" s="1">
        <v>1563</v>
      </c>
      <c r="H175" s="1">
        <v>45.037100000000002</v>
      </c>
      <c r="I175" s="1">
        <v>13</v>
      </c>
      <c r="J175" s="1">
        <v>96</v>
      </c>
      <c r="K175" s="1" t="s">
        <v>14</v>
      </c>
      <c r="L175" s="1">
        <v>79.84</v>
      </c>
      <c r="M175" s="1">
        <v>0</v>
      </c>
      <c r="N175" s="1">
        <v>0</v>
      </c>
      <c r="O175" s="1">
        <f t="shared" si="2"/>
        <v>2.2492635270541079</v>
      </c>
      <c r="P175" s="3" t="s">
        <v>162</v>
      </c>
    </row>
    <row r="176" spans="1:16" x14ac:dyDescent="0.25">
      <c r="A176" s="1" t="s">
        <v>425</v>
      </c>
      <c r="B176" s="1">
        <v>30</v>
      </c>
      <c r="C176" s="1" t="s">
        <v>453</v>
      </c>
      <c r="D176" s="1">
        <v>1601</v>
      </c>
      <c r="E176" s="1">
        <v>1.652798</v>
      </c>
      <c r="F176" s="1">
        <v>34.927999999999997</v>
      </c>
      <c r="G176" s="1">
        <v>1523</v>
      </c>
      <c r="H176" s="1">
        <v>49.268500000000003</v>
      </c>
      <c r="I176" s="1">
        <v>13</v>
      </c>
      <c r="J176" s="1">
        <v>95</v>
      </c>
      <c r="K176" s="1" t="s">
        <v>14</v>
      </c>
      <c r="L176" s="1">
        <v>90.68</v>
      </c>
      <c r="M176" s="1">
        <v>0.54</v>
      </c>
      <c r="N176" s="1">
        <v>100</v>
      </c>
      <c r="O176" s="1">
        <f t="shared" si="2"/>
        <v>1.8128285077194528</v>
      </c>
      <c r="P176" s="3" t="s">
        <v>163</v>
      </c>
    </row>
    <row r="177" spans="1:16" x14ac:dyDescent="0.25">
      <c r="A177" s="1" t="s">
        <v>425</v>
      </c>
      <c r="B177" s="1">
        <v>30</v>
      </c>
      <c r="C177" s="1" t="s">
        <v>454</v>
      </c>
      <c r="D177" s="1">
        <v>1473</v>
      </c>
      <c r="E177" s="1">
        <v>1.5685720000000001</v>
      </c>
      <c r="F177" s="1">
        <v>36.912999999999997</v>
      </c>
      <c r="G177" s="1">
        <v>1322</v>
      </c>
      <c r="H177" s="1">
        <v>66.448599999999999</v>
      </c>
      <c r="I177" s="1">
        <v>36</v>
      </c>
      <c r="J177" s="1">
        <v>94</v>
      </c>
      <c r="K177" s="1" t="s">
        <v>6</v>
      </c>
      <c r="L177" s="1">
        <v>68.97</v>
      </c>
      <c r="M177" s="1">
        <v>3.76</v>
      </c>
      <c r="N177" s="1">
        <v>7.14</v>
      </c>
      <c r="O177" s="1">
        <f t="shared" si="2"/>
        <v>2.1887685846020006</v>
      </c>
      <c r="P177" s="3" t="s">
        <v>164</v>
      </c>
    </row>
    <row r="178" spans="1:16" x14ac:dyDescent="0.25">
      <c r="A178" s="1" t="s">
        <v>425</v>
      </c>
      <c r="B178" s="1">
        <v>30</v>
      </c>
      <c r="C178" s="1" t="s">
        <v>455</v>
      </c>
      <c r="D178" s="1">
        <v>1348</v>
      </c>
      <c r="E178" s="1">
        <v>1.4236260000000001</v>
      </c>
      <c r="F178" s="1">
        <v>29.379000000000001</v>
      </c>
      <c r="G178" s="1">
        <v>1319</v>
      </c>
      <c r="H178" s="1">
        <v>37.620199999999997</v>
      </c>
      <c r="I178" s="1">
        <v>7</v>
      </c>
      <c r="J178" s="1">
        <v>97</v>
      </c>
      <c r="K178" s="1" t="s">
        <v>14</v>
      </c>
      <c r="L178" s="1">
        <v>83.33</v>
      </c>
      <c r="M178" s="1">
        <v>0.9</v>
      </c>
      <c r="N178" s="1">
        <v>0</v>
      </c>
      <c r="O178" s="1">
        <f t="shared" si="2"/>
        <v>1.6930437609504378</v>
      </c>
      <c r="P178" s="3" t="s">
        <v>165</v>
      </c>
    </row>
    <row r="179" spans="1:16" x14ac:dyDescent="0.25">
      <c r="A179" s="1" t="s">
        <v>425</v>
      </c>
      <c r="B179" s="1">
        <v>30</v>
      </c>
      <c r="C179" s="1" t="s">
        <v>456</v>
      </c>
      <c r="D179" s="1">
        <v>788</v>
      </c>
      <c r="E179" s="1">
        <v>0.809199</v>
      </c>
      <c r="F179" s="1">
        <v>29.413</v>
      </c>
      <c r="G179" s="1">
        <v>770</v>
      </c>
      <c r="H179" s="1">
        <v>30.294799999999999</v>
      </c>
      <c r="I179" s="1">
        <v>5</v>
      </c>
      <c r="J179" s="1">
        <v>97</v>
      </c>
      <c r="K179" s="1" t="s">
        <v>166</v>
      </c>
      <c r="L179" s="1">
        <v>67.650000000000006</v>
      </c>
      <c r="M179" s="1">
        <v>0</v>
      </c>
      <c r="N179" s="1">
        <v>0</v>
      </c>
      <c r="O179" s="1">
        <f t="shared" si="2"/>
        <v>1.1961552106430156</v>
      </c>
      <c r="P179" s="3" t="s">
        <v>167</v>
      </c>
    </row>
    <row r="180" spans="1:16" x14ac:dyDescent="0.25">
      <c r="A180" s="1" t="s">
        <v>425</v>
      </c>
      <c r="B180" s="1">
        <v>30</v>
      </c>
      <c r="C180" s="1" t="s">
        <v>457</v>
      </c>
      <c r="D180" s="1">
        <v>1022</v>
      </c>
      <c r="E180" s="1">
        <v>1.0770820000000001</v>
      </c>
      <c r="F180" s="1">
        <v>28.937999999999999</v>
      </c>
      <c r="G180" s="1">
        <v>985</v>
      </c>
      <c r="H180" s="1">
        <v>43.3249</v>
      </c>
      <c r="I180" s="1">
        <v>13</v>
      </c>
      <c r="J180" s="1">
        <v>96</v>
      </c>
      <c r="K180" s="1" t="s">
        <v>168</v>
      </c>
      <c r="L180" s="1">
        <v>58.85</v>
      </c>
      <c r="M180" s="1">
        <v>0</v>
      </c>
      <c r="N180" s="1">
        <v>0</v>
      </c>
      <c r="O180" s="1">
        <f t="shared" si="2"/>
        <v>1.8302158028887003</v>
      </c>
      <c r="P180" s="3" t="s">
        <v>169</v>
      </c>
    </row>
    <row r="181" spans="1:16" x14ac:dyDescent="0.25">
      <c r="A181" s="1" t="s">
        <v>425</v>
      </c>
      <c r="B181" s="1">
        <v>30</v>
      </c>
      <c r="C181" s="1" t="s">
        <v>458</v>
      </c>
      <c r="D181" s="1">
        <v>1595</v>
      </c>
      <c r="E181" s="1">
        <v>1.5323009999999999</v>
      </c>
      <c r="F181" s="1">
        <v>44.267000000000003</v>
      </c>
      <c r="G181" s="1">
        <v>1515</v>
      </c>
      <c r="H181" s="1">
        <v>67.601299999999995</v>
      </c>
      <c r="I181" s="1">
        <v>38</v>
      </c>
      <c r="J181" s="1">
        <v>93</v>
      </c>
      <c r="K181" s="1" t="s">
        <v>107</v>
      </c>
      <c r="L181" s="1">
        <v>83.74</v>
      </c>
      <c r="M181" s="1">
        <v>0.46</v>
      </c>
      <c r="N181" s="1">
        <v>100</v>
      </c>
      <c r="O181" s="1">
        <f t="shared" si="2"/>
        <v>1.8214143962264151</v>
      </c>
      <c r="P181" s="3" t="s">
        <v>170</v>
      </c>
    </row>
    <row r="182" spans="1:16" x14ac:dyDescent="0.25">
      <c r="A182" s="1" t="s">
        <v>425</v>
      </c>
      <c r="B182" s="1">
        <v>30</v>
      </c>
      <c r="C182" s="1" t="s">
        <v>459</v>
      </c>
      <c r="D182" s="1">
        <v>1746</v>
      </c>
      <c r="E182" s="1">
        <v>1.5132939999999999</v>
      </c>
      <c r="F182" s="1">
        <v>55.186999999999998</v>
      </c>
      <c r="G182" s="1">
        <v>1650</v>
      </c>
      <c r="H182" s="1">
        <v>71.270899999999997</v>
      </c>
      <c r="I182" s="1">
        <v>36.5</v>
      </c>
      <c r="J182" s="1">
        <v>92</v>
      </c>
      <c r="K182" s="1" t="s">
        <v>171</v>
      </c>
      <c r="L182" s="1">
        <v>77.13</v>
      </c>
      <c r="M182" s="1">
        <v>1.63</v>
      </c>
      <c r="N182" s="1">
        <v>33.33</v>
      </c>
      <c r="O182" s="1">
        <f t="shared" si="2"/>
        <v>1.9300237362893817</v>
      </c>
      <c r="P182" s="3" t="s">
        <v>172</v>
      </c>
    </row>
    <row r="183" spans="1:16" x14ac:dyDescent="0.25">
      <c r="A183" s="1" t="s">
        <v>425</v>
      </c>
      <c r="B183" s="1">
        <v>30</v>
      </c>
      <c r="C183" s="1" t="s">
        <v>460</v>
      </c>
      <c r="D183" s="1">
        <v>1548</v>
      </c>
      <c r="E183" s="1">
        <v>1.3252299999999999</v>
      </c>
      <c r="F183" s="1">
        <v>55.716999999999999</v>
      </c>
      <c r="G183" s="1">
        <v>1443</v>
      </c>
      <c r="H183" s="1">
        <v>62.051299999999998</v>
      </c>
      <c r="I183" s="1">
        <v>31</v>
      </c>
      <c r="J183" s="1">
        <v>93</v>
      </c>
      <c r="K183" s="1" t="s">
        <v>171</v>
      </c>
      <c r="L183" s="1">
        <v>71.900000000000006</v>
      </c>
      <c r="M183" s="1">
        <v>3.53</v>
      </c>
      <c r="N183" s="1">
        <v>71.430000000000007</v>
      </c>
      <c r="O183" s="1">
        <f t="shared" si="2"/>
        <v>1.7780937148817801</v>
      </c>
      <c r="P183" s="3" t="s">
        <v>173</v>
      </c>
    </row>
    <row r="184" spans="1:16" x14ac:dyDescent="0.25">
      <c r="A184" s="1" t="s">
        <v>425</v>
      </c>
      <c r="B184" s="1">
        <v>30</v>
      </c>
      <c r="C184" s="1" t="s">
        <v>461</v>
      </c>
      <c r="D184" s="1">
        <v>1472</v>
      </c>
      <c r="E184" s="1">
        <v>1.6715610000000001</v>
      </c>
      <c r="F184" s="1">
        <v>44.927</v>
      </c>
      <c r="G184" s="1">
        <v>1386</v>
      </c>
      <c r="H184" s="1">
        <v>40.955300000000001</v>
      </c>
      <c r="I184" s="1">
        <v>25</v>
      </c>
      <c r="J184" s="1">
        <v>97</v>
      </c>
      <c r="K184" s="1" t="s">
        <v>134</v>
      </c>
      <c r="L184" s="1">
        <v>77.87</v>
      </c>
      <c r="M184" s="1">
        <v>0</v>
      </c>
      <c r="N184" s="1">
        <v>0</v>
      </c>
      <c r="O184" s="1">
        <f t="shared" si="2"/>
        <v>2.1466045974059331</v>
      </c>
      <c r="P184" s="3" t="s">
        <v>174</v>
      </c>
    </row>
    <row r="185" spans="1:16" x14ac:dyDescent="0.25">
      <c r="A185" s="1" t="s">
        <v>425</v>
      </c>
      <c r="B185" s="1">
        <v>30</v>
      </c>
      <c r="C185" s="1" t="s">
        <v>462</v>
      </c>
      <c r="D185" s="1">
        <v>1326</v>
      </c>
      <c r="E185" s="1">
        <v>1.481671</v>
      </c>
      <c r="F185" s="1">
        <v>37.64</v>
      </c>
      <c r="G185" s="1">
        <v>1309</v>
      </c>
      <c r="H185" s="1">
        <v>53.202399999999997</v>
      </c>
      <c r="I185" s="1">
        <v>35</v>
      </c>
      <c r="J185" s="1">
        <v>95</v>
      </c>
      <c r="K185" s="1" t="s">
        <v>134</v>
      </c>
      <c r="L185" s="1">
        <v>81.069999999999993</v>
      </c>
      <c r="M185" s="1">
        <v>0</v>
      </c>
      <c r="N185" s="1">
        <v>0</v>
      </c>
      <c r="O185" s="1">
        <f t="shared" si="2"/>
        <v>1.8276440113482177</v>
      </c>
      <c r="P185" s="3" t="s">
        <v>175</v>
      </c>
    </row>
    <row r="186" spans="1:16" x14ac:dyDescent="0.25">
      <c r="A186" s="1" t="s">
        <v>425</v>
      </c>
      <c r="B186" s="1">
        <v>30</v>
      </c>
      <c r="C186" s="1" t="s">
        <v>463</v>
      </c>
      <c r="D186" s="1">
        <v>1448</v>
      </c>
      <c r="E186" s="1">
        <v>1.6773070000000001</v>
      </c>
      <c r="F186" s="1">
        <v>51.014000000000003</v>
      </c>
      <c r="G186" s="1">
        <v>1399</v>
      </c>
      <c r="H186" s="1">
        <v>56.650500000000001</v>
      </c>
      <c r="I186" s="1">
        <v>34</v>
      </c>
      <c r="J186" s="1">
        <v>95</v>
      </c>
      <c r="K186" s="1" t="s">
        <v>134</v>
      </c>
      <c r="L186" s="1">
        <v>77.33</v>
      </c>
      <c r="M186" s="1">
        <v>0</v>
      </c>
      <c r="N186" s="1">
        <v>0</v>
      </c>
      <c r="O186" s="1">
        <f t="shared" si="2"/>
        <v>2.1690249579723266</v>
      </c>
      <c r="P186" s="3" t="s">
        <v>176</v>
      </c>
    </row>
    <row r="187" spans="1:16" x14ac:dyDescent="0.25">
      <c r="A187" s="1" t="s">
        <v>425</v>
      </c>
      <c r="B187" s="1">
        <v>30</v>
      </c>
      <c r="C187" s="1" t="s">
        <v>464</v>
      </c>
      <c r="D187" s="1">
        <v>1765</v>
      </c>
      <c r="E187" s="1">
        <v>2.0617369999999999</v>
      </c>
      <c r="F187" s="1">
        <v>49.042999999999999</v>
      </c>
      <c r="G187" s="1">
        <v>1700</v>
      </c>
      <c r="H187" s="1">
        <v>62.3765</v>
      </c>
      <c r="I187" s="1">
        <v>38</v>
      </c>
      <c r="J187" s="1">
        <v>95</v>
      </c>
      <c r="K187" s="1" t="s">
        <v>134</v>
      </c>
      <c r="L187" s="1">
        <v>84</v>
      </c>
      <c r="M187" s="1">
        <v>4</v>
      </c>
      <c r="N187" s="1">
        <v>20</v>
      </c>
      <c r="O187" s="1">
        <f t="shared" si="2"/>
        <v>2.356270857142857</v>
      </c>
      <c r="P187" s="3" t="s">
        <v>177</v>
      </c>
    </row>
    <row r="188" spans="1:16" x14ac:dyDescent="0.25">
      <c r="A188" s="1" t="s">
        <v>425</v>
      </c>
      <c r="B188" s="1">
        <v>30</v>
      </c>
      <c r="C188" s="1" t="s">
        <v>465</v>
      </c>
      <c r="D188" s="1">
        <v>1568</v>
      </c>
      <c r="E188" s="1">
        <v>1.8095810000000001</v>
      </c>
      <c r="F188" s="1">
        <v>40.040999999999997</v>
      </c>
      <c r="G188" s="1">
        <v>1526</v>
      </c>
      <c r="H188" s="1">
        <v>53.422699999999999</v>
      </c>
      <c r="I188" s="1">
        <v>37</v>
      </c>
      <c r="J188" s="1">
        <v>95</v>
      </c>
      <c r="K188" s="1" t="s">
        <v>134</v>
      </c>
      <c r="L188" s="1">
        <v>86.13</v>
      </c>
      <c r="M188" s="1">
        <v>0</v>
      </c>
      <c r="N188" s="1">
        <v>0</v>
      </c>
      <c r="O188" s="1">
        <f t="shared" si="2"/>
        <v>2.1009880413328692</v>
      </c>
      <c r="P188" s="3" t="s">
        <v>178</v>
      </c>
    </row>
    <row r="189" spans="1:16" x14ac:dyDescent="0.25">
      <c r="A189" s="1" t="s">
        <v>425</v>
      </c>
      <c r="B189" s="1">
        <v>30</v>
      </c>
      <c r="C189" s="1" t="s">
        <v>466</v>
      </c>
      <c r="D189" s="1">
        <v>1477</v>
      </c>
      <c r="E189" s="1">
        <v>1.68757</v>
      </c>
      <c r="F189" s="1">
        <v>41.524000000000001</v>
      </c>
      <c r="G189" s="1">
        <v>1440</v>
      </c>
      <c r="H189" s="1">
        <v>47.968800000000002</v>
      </c>
      <c r="I189" s="1">
        <v>33</v>
      </c>
      <c r="J189" s="1">
        <v>96</v>
      </c>
      <c r="K189" s="1" t="s">
        <v>134</v>
      </c>
      <c r="L189" s="1">
        <v>78.53</v>
      </c>
      <c r="M189" s="1">
        <v>0</v>
      </c>
      <c r="N189" s="1">
        <v>0</v>
      </c>
      <c r="O189" s="1">
        <f t="shared" si="2"/>
        <v>2.148949446071565</v>
      </c>
      <c r="P189" s="3" t="s">
        <v>179</v>
      </c>
    </row>
    <row r="190" spans="1:16" x14ac:dyDescent="0.25">
      <c r="A190" s="1" t="s">
        <v>425</v>
      </c>
      <c r="B190" s="1">
        <v>30</v>
      </c>
      <c r="C190" s="1" t="s">
        <v>467</v>
      </c>
      <c r="D190" s="1">
        <v>1497</v>
      </c>
      <c r="E190" s="1">
        <v>1.663999</v>
      </c>
      <c r="F190" s="1">
        <v>51.168999999999997</v>
      </c>
      <c r="G190" s="1">
        <v>1410</v>
      </c>
      <c r="H190" s="1">
        <v>54.636200000000002</v>
      </c>
      <c r="I190" s="1">
        <v>34</v>
      </c>
      <c r="J190" s="1">
        <v>95</v>
      </c>
      <c r="K190" s="1" t="s">
        <v>134</v>
      </c>
      <c r="L190" s="1">
        <v>75.94</v>
      </c>
      <c r="M190" s="1">
        <v>0</v>
      </c>
      <c r="N190" s="1">
        <v>0</v>
      </c>
      <c r="O190" s="1">
        <f t="shared" si="2"/>
        <v>2.1912022649460101</v>
      </c>
      <c r="P190" s="3" t="s">
        <v>176</v>
      </c>
    </row>
    <row r="191" spans="1:16" x14ac:dyDescent="0.25">
      <c r="A191" s="1" t="s">
        <v>425</v>
      </c>
      <c r="B191" s="1">
        <v>30</v>
      </c>
      <c r="C191" s="1" t="s">
        <v>468</v>
      </c>
      <c r="D191" s="1">
        <v>1623</v>
      </c>
      <c r="E191" s="1">
        <v>1.870706</v>
      </c>
      <c r="F191" s="1">
        <v>44.951000000000001</v>
      </c>
      <c r="G191" s="1">
        <v>1572</v>
      </c>
      <c r="H191" s="1">
        <v>45.844099999999997</v>
      </c>
      <c r="I191" s="1">
        <v>32</v>
      </c>
      <c r="J191" s="1">
        <v>96</v>
      </c>
      <c r="K191" s="1" t="s">
        <v>134</v>
      </c>
      <c r="L191" s="1">
        <v>84.93</v>
      </c>
      <c r="M191" s="1">
        <v>0</v>
      </c>
      <c r="N191" s="1">
        <v>0</v>
      </c>
      <c r="O191" s="1">
        <f t="shared" si="2"/>
        <v>2.2026445307900619</v>
      </c>
      <c r="P191" s="3" t="s">
        <v>174</v>
      </c>
    </row>
    <row r="192" spans="1:16" x14ac:dyDescent="0.25">
      <c r="A192" s="1" t="s">
        <v>425</v>
      </c>
      <c r="B192" s="1">
        <v>30</v>
      </c>
      <c r="C192" s="1" t="s">
        <v>469</v>
      </c>
      <c r="D192" s="1">
        <v>2157</v>
      </c>
      <c r="E192" s="1">
        <v>2.3652229999999999</v>
      </c>
      <c r="F192" s="1">
        <v>42.69</v>
      </c>
      <c r="G192" s="1">
        <v>2116</v>
      </c>
      <c r="H192" s="1">
        <v>80.1233</v>
      </c>
      <c r="I192" s="1">
        <v>41</v>
      </c>
      <c r="J192" s="1">
        <v>93</v>
      </c>
      <c r="K192" s="1" t="s">
        <v>180</v>
      </c>
      <c r="L192" s="1">
        <v>92.96</v>
      </c>
      <c r="M192" s="1">
        <v>0.93</v>
      </c>
      <c r="N192" s="1">
        <v>25</v>
      </c>
      <c r="O192" s="1">
        <f t="shared" si="2"/>
        <v>2.5206824721385543</v>
      </c>
      <c r="P192" s="3" t="s">
        <v>181</v>
      </c>
    </row>
    <row r="193" spans="1:16" x14ac:dyDescent="0.25">
      <c r="A193" s="1" t="s">
        <v>425</v>
      </c>
      <c r="B193" s="1">
        <v>30</v>
      </c>
      <c r="C193" s="1" t="s">
        <v>470</v>
      </c>
      <c r="D193" s="1">
        <v>2723</v>
      </c>
      <c r="E193" s="1">
        <v>2.759655</v>
      </c>
      <c r="F193" s="1">
        <v>50.478000000000002</v>
      </c>
      <c r="G193" s="1">
        <v>2478</v>
      </c>
      <c r="H193" s="1">
        <v>124.8664</v>
      </c>
      <c r="I193" s="1">
        <v>75.5</v>
      </c>
      <c r="J193" s="1">
        <v>89</v>
      </c>
      <c r="K193" s="1" t="s">
        <v>180</v>
      </c>
      <c r="L193" s="1">
        <v>75.61</v>
      </c>
      <c r="M193" s="1">
        <v>2.33</v>
      </c>
      <c r="N193" s="1">
        <v>37.5</v>
      </c>
      <c r="O193" s="1">
        <f t="shared" si="2"/>
        <v>3.5648129063615928</v>
      </c>
      <c r="P193" s="3" t="s">
        <v>182</v>
      </c>
    </row>
    <row r="194" spans="1:16" x14ac:dyDescent="0.25">
      <c r="A194" s="1" t="s">
        <v>425</v>
      </c>
      <c r="B194" s="1">
        <v>30</v>
      </c>
      <c r="C194" s="1" t="s">
        <v>471</v>
      </c>
      <c r="D194" s="1">
        <v>1268</v>
      </c>
      <c r="E194" s="1">
        <v>1.200375</v>
      </c>
      <c r="F194" s="1">
        <v>36.317999999999998</v>
      </c>
      <c r="G194" s="1">
        <v>1217</v>
      </c>
      <c r="H194" s="1">
        <v>32.269500000000001</v>
      </c>
      <c r="I194" s="1">
        <v>6</v>
      </c>
      <c r="J194" s="1">
        <v>97</v>
      </c>
      <c r="K194" s="1" t="s">
        <v>180</v>
      </c>
      <c r="L194" s="1">
        <v>62.51</v>
      </c>
      <c r="M194" s="1">
        <v>0.37</v>
      </c>
      <c r="N194" s="1">
        <v>0</v>
      </c>
      <c r="O194" s="1">
        <f t="shared" si="2"/>
        <v>1.9131876699728041</v>
      </c>
      <c r="P194" s="3" t="s">
        <v>183</v>
      </c>
    </row>
    <row r="195" spans="1:16" x14ac:dyDescent="0.25">
      <c r="A195" s="1" t="s">
        <v>425</v>
      </c>
      <c r="B195" s="1">
        <v>30</v>
      </c>
      <c r="C195" s="1" t="s">
        <v>472</v>
      </c>
      <c r="D195" s="1">
        <v>1367</v>
      </c>
      <c r="E195" s="1">
        <v>1.319078</v>
      </c>
      <c r="F195" s="1">
        <v>33.518999999999998</v>
      </c>
      <c r="G195" s="1">
        <v>1336</v>
      </c>
      <c r="H195" s="1">
        <v>32.587600000000002</v>
      </c>
      <c r="I195" s="1">
        <v>7</v>
      </c>
      <c r="J195" s="1">
        <v>97</v>
      </c>
      <c r="K195" s="1" t="s">
        <v>180</v>
      </c>
      <c r="L195" s="1">
        <v>63.43</v>
      </c>
      <c r="M195" s="1">
        <v>0.37</v>
      </c>
      <c r="N195" s="1">
        <v>0</v>
      </c>
      <c r="O195" s="1">
        <f t="shared" si="2"/>
        <v>2.0718861917073941</v>
      </c>
      <c r="P195" s="3" t="s">
        <v>184</v>
      </c>
    </row>
    <row r="196" spans="1:16" x14ac:dyDescent="0.25">
      <c r="A196" s="1" t="s">
        <v>425</v>
      </c>
      <c r="B196" s="1">
        <v>30</v>
      </c>
      <c r="C196" s="1" t="s">
        <v>473</v>
      </c>
      <c r="D196" s="1">
        <v>1079</v>
      </c>
      <c r="E196" s="1">
        <v>0.953959</v>
      </c>
      <c r="F196" s="1">
        <v>31.58</v>
      </c>
      <c r="G196" s="1">
        <v>1050</v>
      </c>
      <c r="H196" s="1">
        <v>25.966699999999999</v>
      </c>
      <c r="I196" s="1">
        <v>2</v>
      </c>
      <c r="J196" s="1">
        <v>97</v>
      </c>
      <c r="K196" s="1" t="s">
        <v>109</v>
      </c>
      <c r="L196" s="1">
        <v>70.819999999999993</v>
      </c>
      <c r="M196" s="1">
        <v>2.3199999999999998</v>
      </c>
      <c r="N196" s="1">
        <v>11.11</v>
      </c>
      <c r="O196" s="1">
        <f t="shared" ref="O196:O259" si="3">(E196/L196)*(100-M196)</f>
        <v>1.315768358090935</v>
      </c>
      <c r="P196" s="3" t="s">
        <v>185</v>
      </c>
    </row>
    <row r="197" spans="1:16" x14ac:dyDescent="0.25">
      <c r="A197" s="1" t="s">
        <v>425</v>
      </c>
      <c r="B197" s="1">
        <v>30</v>
      </c>
      <c r="C197" s="1" t="s">
        <v>474</v>
      </c>
      <c r="D197" s="1">
        <v>2071</v>
      </c>
      <c r="E197" s="1">
        <v>2.0944440000000002</v>
      </c>
      <c r="F197" s="1">
        <v>52.771999999999998</v>
      </c>
      <c r="G197" s="1">
        <v>1913</v>
      </c>
      <c r="H197" s="1">
        <v>78.521199999999993</v>
      </c>
      <c r="I197" s="1">
        <v>34</v>
      </c>
      <c r="J197" s="1">
        <v>93</v>
      </c>
      <c r="K197" s="1" t="s">
        <v>186</v>
      </c>
      <c r="L197" s="1">
        <v>83.41</v>
      </c>
      <c r="M197" s="1">
        <v>0.66</v>
      </c>
      <c r="N197" s="1">
        <v>50</v>
      </c>
      <c r="O197" s="1">
        <f t="shared" si="3"/>
        <v>2.4944499096031656</v>
      </c>
      <c r="P197" s="3" t="s">
        <v>187</v>
      </c>
    </row>
    <row r="198" spans="1:16" x14ac:dyDescent="0.25">
      <c r="A198" s="1" t="s">
        <v>425</v>
      </c>
      <c r="B198" s="1">
        <v>30</v>
      </c>
      <c r="C198" s="1" t="s">
        <v>475</v>
      </c>
      <c r="D198" s="1">
        <v>1475</v>
      </c>
      <c r="E198" s="1">
        <v>1.4275960000000001</v>
      </c>
      <c r="F198" s="1">
        <v>54.494</v>
      </c>
      <c r="G198" s="1">
        <v>1321</v>
      </c>
      <c r="H198" s="1">
        <v>80.382300000000001</v>
      </c>
      <c r="I198" s="1">
        <v>35</v>
      </c>
      <c r="J198" s="1">
        <v>93</v>
      </c>
      <c r="K198" s="1" t="s">
        <v>186</v>
      </c>
      <c r="L198" s="1">
        <v>55.93</v>
      </c>
      <c r="M198" s="1">
        <v>0.27</v>
      </c>
      <c r="N198" s="1">
        <v>100</v>
      </c>
      <c r="O198" s="1">
        <f t="shared" si="3"/>
        <v>2.5455774911496514</v>
      </c>
      <c r="P198" s="3" t="s">
        <v>187</v>
      </c>
    </row>
    <row r="199" spans="1:16" x14ac:dyDescent="0.25">
      <c r="A199" s="1" t="s">
        <v>425</v>
      </c>
      <c r="B199" s="1">
        <v>30</v>
      </c>
      <c r="C199" s="1" t="s">
        <v>476</v>
      </c>
      <c r="D199" s="1">
        <v>2345</v>
      </c>
      <c r="E199" s="1">
        <v>2.4690219999999998</v>
      </c>
      <c r="F199" s="1">
        <v>53.552</v>
      </c>
      <c r="G199" s="1">
        <v>2276</v>
      </c>
      <c r="H199" s="1">
        <v>74.506200000000007</v>
      </c>
      <c r="I199" s="1">
        <v>33</v>
      </c>
      <c r="J199" s="1">
        <v>93</v>
      </c>
      <c r="K199" s="1" t="s">
        <v>186</v>
      </c>
      <c r="L199" s="1">
        <v>95.78</v>
      </c>
      <c r="M199" s="1">
        <v>4.84</v>
      </c>
      <c r="N199" s="1">
        <v>16.670000000000002</v>
      </c>
      <c r="O199" s="1">
        <f t="shared" si="3"/>
        <v>2.4530396065984545</v>
      </c>
      <c r="P199" s="3" t="s">
        <v>188</v>
      </c>
    </row>
    <row r="200" spans="1:16" x14ac:dyDescent="0.25">
      <c r="A200" s="1" t="s">
        <v>425</v>
      </c>
      <c r="B200" s="1">
        <v>30</v>
      </c>
      <c r="C200" s="1" t="s">
        <v>477</v>
      </c>
      <c r="D200" s="1">
        <v>2738</v>
      </c>
      <c r="E200" s="1">
        <v>3.1599729999999999</v>
      </c>
      <c r="F200" s="1">
        <v>49.201999999999998</v>
      </c>
      <c r="G200" s="1">
        <v>2592</v>
      </c>
      <c r="H200" s="1">
        <v>113.5613</v>
      </c>
      <c r="I200" s="1">
        <v>69</v>
      </c>
      <c r="J200" s="1">
        <v>91</v>
      </c>
      <c r="K200" s="1" t="s">
        <v>28</v>
      </c>
      <c r="L200" s="1">
        <v>95.33</v>
      </c>
      <c r="M200" s="1">
        <v>3.45</v>
      </c>
      <c r="N200" s="1">
        <v>33.33</v>
      </c>
      <c r="O200" s="1">
        <f t="shared" si="3"/>
        <v>3.2004132293087171</v>
      </c>
      <c r="P200" s="3" t="s">
        <v>70</v>
      </c>
    </row>
    <row r="201" spans="1:16" x14ac:dyDescent="0.25">
      <c r="A201" s="1" t="s">
        <v>425</v>
      </c>
      <c r="B201" s="1">
        <v>30</v>
      </c>
      <c r="C201" s="1" t="s">
        <v>478</v>
      </c>
      <c r="D201" s="1">
        <v>2298</v>
      </c>
      <c r="E201" s="1">
        <v>2.9228730000000001</v>
      </c>
      <c r="F201" s="1">
        <v>49.927999999999997</v>
      </c>
      <c r="G201" s="1">
        <v>2272</v>
      </c>
      <c r="H201" s="1">
        <v>99.873699999999999</v>
      </c>
      <c r="I201" s="1">
        <v>45</v>
      </c>
      <c r="J201" s="1">
        <v>92</v>
      </c>
      <c r="K201" s="1" t="s">
        <v>28</v>
      </c>
      <c r="L201" s="1">
        <v>95.1</v>
      </c>
      <c r="M201" s="1">
        <v>1.08</v>
      </c>
      <c r="N201" s="1">
        <v>0</v>
      </c>
      <c r="O201" s="1">
        <f t="shared" si="3"/>
        <v>3.0402796757097796</v>
      </c>
      <c r="P201" s="3" t="s">
        <v>189</v>
      </c>
    </row>
    <row r="202" spans="1:16" x14ac:dyDescent="0.25">
      <c r="A202" s="1" t="s">
        <v>425</v>
      </c>
      <c r="B202" s="1">
        <v>30</v>
      </c>
      <c r="C202" s="1" t="s">
        <v>479</v>
      </c>
      <c r="D202" s="1">
        <v>1854</v>
      </c>
      <c r="E202" s="1">
        <v>1.8168230000000001</v>
      </c>
      <c r="F202" s="1">
        <v>49.868000000000002</v>
      </c>
      <c r="G202" s="1">
        <v>1706</v>
      </c>
      <c r="H202" s="1">
        <v>77.114900000000006</v>
      </c>
      <c r="I202" s="1">
        <v>39</v>
      </c>
      <c r="J202" s="1">
        <v>93</v>
      </c>
      <c r="K202" s="1" t="s">
        <v>107</v>
      </c>
      <c r="L202" s="1">
        <v>74.63</v>
      </c>
      <c r="M202" s="1">
        <v>1.98</v>
      </c>
      <c r="N202" s="1">
        <v>50</v>
      </c>
      <c r="O202" s="1">
        <f t="shared" si="3"/>
        <v>2.3862386501406943</v>
      </c>
      <c r="P202" s="3" t="s">
        <v>190</v>
      </c>
    </row>
    <row r="203" spans="1:16" x14ac:dyDescent="0.25">
      <c r="A203" s="1" t="s">
        <v>425</v>
      </c>
      <c r="B203" s="1">
        <v>30</v>
      </c>
      <c r="C203" s="1" t="s">
        <v>480</v>
      </c>
      <c r="D203" s="1">
        <v>1132</v>
      </c>
      <c r="E203" s="1">
        <v>1.2966960000000001</v>
      </c>
      <c r="F203" s="1">
        <v>41.430999999999997</v>
      </c>
      <c r="G203" s="1">
        <v>1038</v>
      </c>
      <c r="H203" s="1">
        <v>74.738900000000001</v>
      </c>
      <c r="I203" s="1">
        <v>41</v>
      </c>
      <c r="J203" s="1">
        <v>94</v>
      </c>
      <c r="K203" s="1" t="s">
        <v>12</v>
      </c>
      <c r="L203" s="1">
        <v>72.3</v>
      </c>
      <c r="M203" s="1">
        <v>0</v>
      </c>
      <c r="N203" s="1">
        <v>0</v>
      </c>
      <c r="O203" s="1">
        <f t="shared" si="3"/>
        <v>1.7934937759336103</v>
      </c>
      <c r="P203" s="3" t="s">
        <v>191</v>
      </c>
    </row>
    <row r="204" spans="1:16" x14ac:dyDescent="0.25">
      <c r="A204" s="1" t="s">
        <v>425</v>
      </c>
      <c r="B204" s="1">
        <v>30</v>
      </c>
      <c r="C204" s="1" t="s">
        <v>481</v>
      </c>
      <c r="D204" s="1">
        <v>716</v>
      </c>
      <c r="E204" s="1">
        <v>0.64607999999999999</v>
      </c>
      <c r="F204" s="1">
        <v>32.389000000000003</v>
      </c>
      <c r="G204" s="1">
        <v>700</v>
      </c>
      <c r="H204" s="1">
        <v>22.275700000000001</v>
      </c>
      <c r="I204" s="1">
        <v>3</v>
      </c>
      <c r="J204" s="1">
        <v>98</v>
      </c>
      <c r="K204" s="1" t="s">
        <v>22</v>
      </c>
      <c r="L204" s="1">
        <v>69.23</v>
      </c>
      <c r="M204" s="1">
        <v>0</v>
      </c>
      <c r="N204" s="1">
        <v>0</v>
      </c>
      <c r="O204" s="1">
        <f t="shared" si="3"/>
        <v>0.93323703596706631</v>
      </c>
      <c r="P204" s="3" t="s">
        <v>192</v>
      </c>
    </row>
    <row r="205" spans="1:16" x14ac:dyDescent="0.25">
      <c r="A205" s="1" t="s">
        <v>425</v>
      </c>
      <c r="B205" s="1">
        <v>30</v>
      </c>
      <c r="C205" s="1" t="s">
        <v>482</v>
      </c>
      <c r="D205" s="1">
        <v>3307</v>
      </c>
      <c r="E205" s="1">
        <v>4.1877979999999999</v>
      </c>
      <c r="F205" s="1">
        <v>53.866</v>
      </c>
      <c r="G205" s="1">
        <v>3227</v>
      </c>
      <c r="H205" s="1">
        <v>93.885999999999996</v>
      </c>
      <c r="I205" s="1">
        <v>53</v>
      </c>
      <c r="J205" s="1">
        <v>93</v>
      </c>
      <c r="K205" s="1" t="s">
        <v>33</v>
      </c>
      <c r="L205" s="1">
        <v>99.32</v>
      </c>
      <c r="M205" s="1">
        <v>2.72</v>
      </c>
      <c r="N205" s="1">
        <v>25</v>
      </c>
      <c r="O205" s="1">
        <f t="shared" si="3"/>
        <v>4.1017820120821584</v>
      </c>
      <c r="P205" s="3" t="s">
        <v>193</v>
      </c>
    </row>
    <row r="206" spans="1:16" x14ac:dyDescent="0.25">
      <c r="A206" s="1" t="s">
        <v>425</v>
      </c>
      <c r="B206" s="1">
        <v>30</v>
      </c>
      <c r="C206" s="1" t="s">
        <v>483</v>
      </c>
      <c r="D206" s="1">
        <v>1770</v>
      </c>
      <c r="E206" s="1">
        <v>1.853102</v>
      </c>
      <c r="F206" s="1">
        <v>55.232999999999997</v>
      </c>
      <c r="G206" s="1">
        <v>1648</v>
      </c>
      <c r="H206" s="1">
        <v>108.1978</v>
      </c>
      <c r="I206" s="1">
        <v>74</v>
      </c>
      <c r="J206" s="1">
        <v>90</v>
      </c>
      <c r="K206" s="1" t="s">
        <v>33</v>
      </c>
      <c r="L206" s="1">
        <v>90.03</v>
      </c>
      <c r="M206" s="1">
        <v>1.58</v>
      </c>
      <c r="N206" s="1">
        <v>50</v>
      </c>
      <c r="O206" s="1">
        <f t="shared" si="3"/>
        <v>2.02579472220371</v>
      </c>
      <c r="P206" s="3" t="s">
        <v>194</v>
      </c>
    </row>
    <row r="207" spans="1:16" x14ac:dyDescent="0.25">
      <c r="A207" s="1" t="s">
        <v>425</v>
      </c>
      <c r="B207" s="1">
        <v>30</v>
      </c>
      <c r="C207" s="1" t="s">
        <v>484</v>
      </c>
      <c r="D207" s="1">
        <v>1728</v>
      </c>
      <c r="E207" s="1">
        <v>1.881367</v>
      </c>
      <c r="F207" s="1">
        <v>50.695999999999998</v>
      </c>
      <c r="G207" s="1">
        <v>1651</v>
      </c>
      <c r="H207" s="1">
        <v>97.050299999999993</v>
      </c>
      <c r="I207" s="1">
        <v>67</v>
      </c>
      <c r="J207" s="1">
        <v>91</v>
      </c>
      <c r="K207" s="1" t="s">
        <v>33</v>
      </c>
      <c r="L207" s="1">
        <v>89.86</v>
      </c>
      <c r="M207" s="1">
        <v>1.69</v>
      </c>
      <c r="N207" s="1">
        <v>0</v>
      </c>
      <c r="O207" s="1">
        <f t="shared" si="3"/>
        <v>2.0582816578010239</v>
      </c>
      <c r="P207" s="3" t="s">
        <v>195</v>
      </c>
    </row>
    <row r="208" spans="1:16" x14ac:dyDescent="0.25">
      <c r="A208" s="1" t="s">
        <v>425</v>
      </c>
      <c r="B208" s="1">
        <v>150</v>
      </c>
      <c r="C208" s="1" t="s">
        <v>485</v>
      </c>
      <c r="D208" s="1">
        <v>1886</v>
      </c>
      <c r="E208" s="1">
        <v>1.838015</v>
      </c>
      <c r="F208" s="1">
        <v>63.988</v>
      </c>
      <c r="G208" s="1">
        <v>1801</v>
      </c>
      <c r="H208" s="1">
        <v>56.534100000000002</v>
      </c>
      <c r="I208" s="1">
        <v>27</v>
      </c>
      <c r="J208" s="1">
        <v>94</v>
      </c>
      <c r="K208" s="1" t="s">
        <v>86</v>
      </c>
      <c r="L208" s="1">
        <v>77.78</v>
      </c>
      <c r="M208" s="1">
        <v>1.28</v>
      </c>
      <c r="N208" s="1">
        <v>0</v>
      </c>
      <c r="O208" s="2">
        <f t="shared" si="3"/>
        <v>2.3328470146567239</v>
      </c>
      <c r="P208" s="3" t="s">
        <v>87</v>
      </c>
    </row>
    <row r="209" spans="1:16" x14ac:dyDescent="0.25">
      <c r="A209" s="1" t="s">
        <v>425</v>
      </c>
      <c r="B209" s="1">
        <v>150</v>
      </c>
      <c r="C209" s="1" t="s">
        <v>486</v>
      </c>
      <c r="D209" s="1">
        <v>1974</v>
      </c>
      <c r="E209" s="1">
        <v>1.940639</v>
      </c>
      <c r="F209" s="1">
        <v>64.167000000000002</v>
      </c>
      <c r="G209" s="1">
        <v>1904</v>
      </c>
      <c r="H209" s="1">
        <v>58.083500000000001</v>
      </c>
      <c r="I209" s="1">
        <v>28</v>
      </c>
      <c r="J209" s="1">
        <v>94</v>
      </c>
      <c r="K209" s="1" t="s">
        <v>86</v>
      </c>
      <c r="L209" s="1">
        <v>91.45</v>
      </c>
      <c r="M209" s="1">
        <v>1.28</v>
      </c>
      <c r="N209" s="1">
        <v>0</v>
      </c>
      <c r="O209" s="2">
        <f t="shared" si="3"/>
        <v>2.0949139647895021</v>
      </c>
      <c r="P209" s="3" t="s">
        <v>87</v>
      </c>
    </row>
    <row r="210" spans="1:16" x14ac:dyDescent="0.25">
      <c r="A210" s="1" t="s">
        <v>425</v>
      </c>
      <c r="B210" s="1">
        <v>150</v>
      </c>
      <c r="C210" s="1" t="s">
        <v>487</v>
      </c>
      <c r="D210" s="1">
        <v>2371</v>
      </c>
      <c r="E210" s="1">
        <v>2.4806859999999999</v>
      </c>
      <c r="F210" s="1">
        <v>59.183</v>
      </c>
      <c r="G210" s="1">
        <v>2319</v>
      </c>
      <c r="H210" s="1">
        <v>79.373400000000004</v>
      </c>
      <c r="I210" s="1">
        <v>32</v>
      </c>
      <c r="J210" s="1">
        <v>93</v>
      </c>
      <c r="K210" s="1" t="s">
        <v>88</v>
      </c>
      <c r="L210" s="1">
        <v>67.930000000000007</v>
      </c>
      <c r="M210" s="1">
        <v>2.74</v>
      </c>
      <c r="N210" s="1">
        <v>66.67</v>
      </c>
      <c r="O210" s="2">
        <f t="shared" si="3"/>
        <v>3.5517668240836149</v>
      </c>
      <c r="P210" s="3" t="s">
        <v>89</v>
      </c>
    </row>
    <row r="211" spans="1:16" x14ac:dyDescent="0.25">
      <c r="A211" s="1" t="s">
        <v>425</v>
      </c>
      <c r="B211" s="1">
        <v>150</v>
      </c>
      <c r="C211" s="1" t="s">
        <v>488</v>
      </c>
      <c r="D211" s="1">
        <v>2531</v>
      </c>
      <c r="E211" s="1">
        <v>2.4695179999999999</v>
      </c>
      <c r="F211" s="1">
        <v>53.021999999999998</v>
      </c>
      <c r="G211" s="1">
        <v>2328</v>
      </c>
      <c r="H211" s="1">
        <v>77.910200000000003</v>
      </c>
      <c r="I211" s="1">
        <v>32</v>
      </c>
      <c r="J211" s="1">
        <v>93</v>
      </c>
      <c r="K211" s="1" t="s">
        <v>6</v>
      </c>
      <c r="L211" s="1">
        <v>55.17</v>
      </c>
      <c r="M211" s="1">
        <v>0</v>
      </c>
      <c r="N211" s="1">
        <v>0</v>
      </c>
      <c r="O211" s="2">
        <f t="shared" si="3"/>
        <v>4.4761972086278776</v>
      </c>
      <c r="P211" s="3" t="s">
        <v>90</v>
      </c>
    </row>
    <row r="212" spans="1:16" x14ac:dyDescent="0.25">
      <c r="A212" s="1" t="s">
        <v>425</v>
      </c>
      <c r="B212" s="1">
        <v>150</v>
      </c>
      <c r="C212" s="1" t="s">
        <v>489</v>
      </c>
      <c r="D212" s="1">
        <v>1485</v>
      </c>
      <c r="E212" s="1">
        <v>1.423117</v>
      </c>
      <c r="F212" s="1">
        <v>53.926000000000002</v>
      </c>
      <c r="G212" s="1">
        <v>1412</v>
      </c>
      <c r="H212" s="1">
        <v>69.653000000000006</v>
      </c>
      <c r="I212" s="1">
        <v>23</v>
      </c>
      <c r="J212" s="1">
        <v>93</v>
      </c>
      <c r="K212" s="1" t="s">
        <v>88</v>
      </c>
      <c r="L212" s="1">
        <v>44.03</v>
      </c>
      <c r="M212" s="1">
        <v>0</v>
      </c>
      <c r="N212" s="1">
        <v>0</v>
      </c>
      <c r="O212" s="2">
        <f t="shared" si="3"/>
        <v>3.2321530774471947</v>
      </c>
      <c r="P212" s="3" t="s">
        <v>90</v>
      </c>
    </row>
    <row r="213" spans="1:16" x14ac:dyDescent="0.25">
      <c r="A213" s="1" t="s">
        <v>425</v>
      </c>
      <c r="B213" s="1">
        <v>150</v>
      </c>
      <c r="C213" s="1" t="s">
        <v>490</v>
      </c>
      <c r="D213" s="1">
        <v>2085</v>
      </c>
      <c r="E213" s="1">
        <v>2.1431749999999998</v>
      </c>
      <c r="F213" s="1">
        <v>57.484000000000002</v>
      </c>
      <c r="G213" s="1">
        <v>1952</v>
      </c>
      <c r="H213" s="1">
        <v>96.5077</v>
      </c>
      <c r="I213" s="1">
        <v>45</v>
      </c>
      <c r="J213" s="1">
        <v>91</v>
      </c>
      <c r="K213" s="1" t="s">
        <v>6</v>
      </c>
      <c r="L213" s="1">
        <v>44.2</v>
      </c>
      <c r="M213" s="1">
        <v>3.45</v>
      </c>
      <c r="N213" s="1">
        <v>50</v>
      </c>
      <c r="O213" s="2">
        <f t="shared" si="3"/>
        <v>4.6815281957013566</v>
      </c>
      <c r="P213" s="3" t="s">
        <v>91</v>
      </c>
    </row>
    <row r="214" spans="1:16" x14ac:dyDescent="0.25">
      <c r="A214" s="1" t="s">
        <v>425</v>
      </c>
      <c r="B214" s="1">
        <v>150</v>
      </c>
      <c r="C214" s="1" t="s">
        <v>491</v>
      </c>
      <c r="D214" s="1">
        <v>2476</v>
      </c>
      <c r="E214" s="1">
        <v>2.5475850000000002</v>
      </c>
      <c r="F214" s="1">
        <v>59.963999999999999</v>
      </c>
      <c r="G214" s="1">
        <v>2392</v>
      </c>
      <c r="H214" s="1">
        <v>97.455699999999993</v>
      </c>
      <c r="I214" s="1">
        <v>47</v>
      </c>
      <c r="J214" s="1">
        <v>91</v>
      </c>
      <c r="K214" s="1" t="s">
        <v>10</v>
      </c>
      <c r="L214" s="1">
        <v>97.54</v>
      </c>
      <c r="M214" s="1">
        <v>0.87</v>
      </c>
      <c r="N214" s="1">
        <v>50</v>
      </c>
      <c r="O214" s="2">
        <f t="shared" si="3"/>
        <v>2.5891131950994462</v>
      </c>
      <c r="P214" s="3" t="s">
        <v>92</v>
      </c>
    </row>
    <row r="215" spans="1:16" x14ac:dyDescent="0.25">
      <c r="A215" s="1" t="s">
        <v>425</v>
      </c>
      <c r="B215" s="1">
        <v>150</v>
      </c>
      <c r="C215" s="1" t="s">
        <v>492</v>
      </c>
      <c r="D215" s="1">
        <v>4409</v>
      </c>
      <c r="E215" s="1">
        <v>4.2782920000000004</v>
      </c>
      <c r="F215" s="1">
        <v>64.558000000000007</v>
      </c>
      <c r="G215" s="1">
        <v>4379</v>
      </c>
      <c r="H215" s="1">
        <v>86.212400000000002</v>
      </c>
      <c r="I215" s="1">
        <v>43</v>
      </c>
      <c r="J215" s="1">
        <v>91</v>
      </c>
      <c r="K215" s="1" t="s">
        <v>10</v>
      </c>
      <c r="L215" s="1">
        <v>99.86</v>
      </c>
      <c r="M215" s="1">
        <v>1.01</v>
      </c>
      <c r="N215" s="1">
        <v>0</v>
      </c>
      <c r="O215" s="2">
        <f t="shared" si="3"/>
        <v>4.2410186769477267</v>
      </c>
      <c r="P215" s="3" t="s">
        <v>11</v>
      </c>
    </row>
    <row r="216" spans="1:16" x14ac:dyDescent="0.25">
      <c r="A216" s="1" t="s">
        <v>425</v>
      </c>
      <c r="B216" s="1">
        <v>150</v>
      </c>
      <c r="C216" s="1" t="s">
        <v>493</v>
      </c>
      <c r="D216" s="1">
        <v>4325</v>
      </c>
      <c r="E216" s="1">
        <v>4.5959709999999996</v>
      </c>
      <c r="F216" s="1">
        <v>59.692999999999998</v>
      </c>
      <c r="G216" s="1">
        <v>4281</v>
      </c>
      <c r="H216" s="1">
        <v>93.565299999999993</v>
      </c>
      <c r="I216" s="1">
        <v>50</v>
      </c>
      <c r="J216" s="1">
        <v>91</v>
      </c>
      <c r="K216" s="1" t="s">
        <v>10</v>
      </c>
      <c r="L216" s="1">
        <v>96.24</v>
      </c>
      <c r="M216" s="1">
        <v>1.0900000000000001</v>
      </c>
      <c r="N216" s="1">
        <v>0</v>
      </c>
      <c r="O216" s="2">
        <f t="shared" si="3"/>
        <v>4.7234776767456355</v>
      </c>
      <c r="P216" s="3" t="s">
        <v>93</v>
      </c>
    </row>
    <row r="217" spans="1:16" x14ac:dyDescent="0.25">
      <c r="A217" s="1" t="s">
        <v>425</v>
      </c>
      <c r="B217" s="1">
        <v>150</v>
      </c>
      <c r="C217" s="1" t="s">
        <v>494</v>
      </c>
      <c r="D217" s="1">
        <v>2017</v>
      </c>
      <c r="E217" s="1">
        <v>2.0520330000000002</v>
      </c>
      <c r="F217" s="1">
        <v>59.872999999999998</v>
      </c>
      <c r="G217" s="1">
        <v>1976</v>
      </c>
      <c r="H217" s="1">
        <v>89.304699999999997</v>
      </c>
      <c r="I217" s="1">
        <v>40.5</v>
      </c>
      <c r="J217" s="1">
        <v>91</v>
      </c>
      <c r="K217" s="1" t="s">
        <v>6</v>
      </c>
      <c r="L217" s="1">
        <v>67.239999999999995</v>
      </c>
      <c r="M217" s="1">
        <v>0</v>
      </c>
      <c r="N217" s="1">
        <v>0</v>
      </c>
      <c r="O217" s="2">
        <f t="shared" si="3"/>
        <v>3.0518039857227843</v>
      </c>
      <c r="P217" s="3" t="s">
        <v>94</v>
      </c>
    </row>
    <row r="218" spans="1:16" x14ac:dyDescent="0.25">
      <c r="A218" s="1" t="s">
        <v>425</v>
      </c>
      <c r="B218" s="1">
        <v>150</v>
      </c>
      <c r="C218" s="1" t="s">
        <v>495</v>
      </c>
      <c r="D218" s="1">
        <v>2189</v>
      </c>
      <c r="E218" s="1">
        <v>2.1532070000000001</v>
      </c>
      <c r="F218" s="1">
        <v>59.091999999999999</v>
      </c>
      <c r="G218" s="1">
        <v>1976</v>
      </c>
      <c r="H218" s="1">
        <v>103.4104</v>
      </c>
      <c r="I218" s="1">
        <v>62</v>
      </c>
      <c r="J218" s="1">
        <v>91</v>
      </c>
      <c r="K218" s="1" t="s">
        <v>88</v>
      </c>
      <c r="L218" s="1">
        <v>64.13</v>
      </c>
      <c r="M218" s="1">
        <v>1.51</v>
      </c>
      <c r="N218" s="1">
        <v>40</v>
      </c>
      <c r="O218" s="2">
        <f t="shared" si="3"/>
        <v>3.3068666369873698</v>
      </c>
      <c r="P218" s="3" t="s">
        <v>95</v>
      </c>
    </row>
    <row r="219" spans="1:16" x14ac:dyDescent="0.25">
      <c r="A219" s="1" t="s">
        <v>425</v>
      </c>
      <c r="B219" s="1">
        <v>150</v>
      </c>
      <c r="C219" s="1" t="s">
        <v>496</v>
      </c>
      <c r="D219" s="1">
        <v>2284</v>
      </c>
      <c r="E219" s="1">
        <v>2.1303429999999999</v>
      </c>
      <c r="F219" s="1">
        <v>54.499000000000002</v>
      </c>
      <c r="G219" s="1">
        <v>2087</v>
      </c>
      <c r="H219" s="1">
        <v>69.745599999999996</v>
      </c>
      <c r="I219" s="1">
        <v>24</v>
      </c>
      <c r="J219" s="1">
        <v>93</v>
      </c>
      <c r="K219" s="1" t="s">
        <v>6</v>
      </c>
      <c r="L219" s="1">
        <v>72.41</v>
      </c>
      <c r="M219" s="1">
        <v>0</v>
      </c>
      <c r="N219" s="1">
        <v>0</v>
      </c>
      <c r="O219" s="2">
        <f t="shared" si="3"/>
        <v>2.9420563458085898</v>
      </c>
      <c r="P219" s="3" t="s">
        <v>90</v>
      </c>
    </row>
    <row r="220" spans="1:16" x14ac:dyDescent="0.25">
      <c r="A220" s="1" t="s">
        <v>425</v>
      </c>
      <c r="B220" s="1">
        <v>150</v>
      </c>
      <c r="C220" s="1" t="s">
        <v>497</v>
      </c>
      <c r="D220" s="1">
        <v>2286</v>
      </c>
      <c r="E220" s="1">
        <v>2.355645</v>
      </c>
      <c r="F220" s="1">
        <v>48.969000000000001</v>
      </c>
      <c r="G220" s="1">
        <v>2208</v>
      </c>
      <c r="H220" s="1">
        <v>125.8438</v>
      </c>
      <c r="I220" s="1">
        <v>75</v>
      </c>
      <c r="J220" s="1">
        <v>88</v>
      </c>
      <c r="K220" s="1" t="s">
        <v>12</v>
      </c>
      <c r="L220" s="1">
        <v>95.6</v>
      </c>
      <c r="M220" s="1">
        <v>0</v>
      </c>
      <c r="N220" s="1">
        <v>0</v>
      </c>
      <c r="O220" s="2">
        <f t="shared" si="3"/>
        <v>2.4640638075313812</v>
      </c>
      <c r="P220" s="3" t="s">
        <v>96</v>
      </c>
    </row>
    <row r="221" spans="1:16" x14ac:dyDescent="0.25">
      <c r="A221" s="1" t="s">
        <v>425</v>
      </c>
      <c r="B221" s="1">
        <v>150</v>
      </c>
      <c r="C221" s="1" t="s">
        <v>498</v>
      </c>
      <c r="D221" s="1">
        <v>2854</v>
      </c>
      <c r="E221" s="1">
        <v>3.3303389999999999</v>
      </c>
      <c r="F221" s="1">
        <v>37.529000000000003</v>
      </c>
      <c r="G221" s="1">
        <v>2725</v>
      </c>
      <c r="H221" s="1">
        <v>102.48480000000001</v>
      </c>
      <c r="I221" s="1">
        <v>58</v>
      </c>
      <c r="J221" s="1">
        <v>92</v>
      </c>
      <c r="K221" s="1" t="s">
        <v>12</v>
      </c>
      <c r="L221" s="1">
        <v>92.79</v>
      </c>
      <c r="M221" s="1">
        <v>1.64</v>
      </c>
      <c r="N221" s="1">
        <v>0</v>
      </c>
      <c r="O221" s="2">
        <f t="shared" si="3"/>
        <v>3.5302526569673454</v>
      </c>
      <c r="P221" s="3" t="s">
        <v>97</v>
      </c>
    </row>
    <row r="222" spans="1:16" x14ac:dyDescent="0.25">
      <c r="A222" s="1" t="s">
        <v>425</v>
      </c>
      <c r="B222" s="1">
        <v>150</v>
      </c>
      <c r="C222" s="1" t="s">
        <v>499</v>
      </c>
      <c r="D222" s="1">
        <v>2338</v>
      </c>
      <c r="E222" s="1">
        <v>2.7924220000000002</v>
      </c>
      <c r="F222" s="1">
        <v>35.896000000000001</v>
      </c>
      <c r="G222" s="1">
        <v>2263</v>
      </c>
      <c r="H222" s="1">
        <v>112.64830000000001</v>
      </c>
      <c r="I222" s="1">
        <v>74</v>
      </c>
      <c r="J222" s="1">
        <v>91</v>
      </c>
      <c r="K222" s="1" t="s">
        <v>14</v>
      </c>
      <c r="L222" s="1">
        <v>85.75</v>
      </c>
      <c r="M222" s="1">
        <v>1.88</v>
      </c>
      <c r="N222" s="1">
        <v>75</v>
      </c>
      <c r="O222" s="2">
        <f t="shared" si="3"/>
        <v>3.1952471911370264</v>
      </c>
      <c r="P222" s="3" t="s">
        <v>98</v>
      </c>
    </row>
    <row r="223" spans="1:16" x14ac:dyDescent="0.25">
      <c r="A223" s="1" t="s">
        <v>425</v>
      </c>
      <c r="B223" s="1">
        <v>150</v>
      </c>
      <c r="C223" s="1" t="s">
        <v>500</v>
      </c>
      <c r="D223" s="1">
        <v>2042</v>
      </c>
      <c r="E223" s="1">
        <v>2.279309</v>
      </c>
      <c r="F223" s="1">
        <v>44.655999999999999</v>
      </c>
      <c r="G223" s="1">
        <v>1868</v>
      </c>
      <c r="H223" s="1">
        <v>70.859200000000001</v>
      </c>
      <c r="I223" s="1">
        <v>42</v>
      </c>
      <c r="J223" s="1">
        <v>94</v>
      </c>
      <c r="K223" s="1" t="s">
        <v>14</v>
      </c>
      <c r="L223" s="1">
        <v>68.87</v>
      </c>
      <c r="M223" s="1">
        <v>1.34</v>
      </c>
      <c r="N223" s="1">
        <v>100</v>
      </c>
      <c r="O223" s="2">
        <f t="shared" si="3"/>
        <v>3.2652334244228252</v>
      </c>
      <c r="P223" s="3" t="s">
        <v>15</v>
      </c>
    </row>
    <row r="224" spans="1:16" x14ac:dyDescent="0.25">
      <c r="A224" s="1" t="s">
        <v>425</v>
      </c>
      <c r="B224" s="1">
        <v>150</v>
      </c>
      <c r="C224" s="1" t="s">
        <v>501</v>
      </c>
      <c r="D224" s="1">
        <v>4572</v>
      </c>
      <c r="E224" s="1">
        <v>4.9455869999999997</v>
      </c>
      <c r="F224" s="1">
        <v>48.216999999999999</v>
      </c>
      <c r="G224" s="1">
        <v>4329</v>
      </c>
      <c r="H224" s="1">
        <v>112.6322</v>
      </c>
      <c r="I224" s="1">
        <v>64</v>
      </c>
      <c r="J224" s="1">
        <v>90</v>
      </c>
      <c r="K224" s="1" t="s">
        <v>8</v>
      </c>
      <c r="L224" s="1">
        <v>81.97</v>
      </c>
      <c r="M224" s="1">
        <v>4.2699999999999996</v>
      </c>
      <c r="N224" s="1">
        <v>16.670000000000002</v>
      </c>
      <c r="O224" s="2">
        <f t="shared" si="3"/>
        <v>5.7757843541539584</v>
      </c>
      <c r="P224" s="3" t="s">
        <v>57</v>
      </c>
    </row>
    <row r="225" spans="1:16" x14ac:dyDescent="0.25">
      <c r="A225" s="1" t="s">
        <v>425</v>
      </c>
      <c r="B225" s="1">
        <v>150</v>
      </c>
      <c r="C225" s="1" t="s">
        <v>502</v>
      </c>
      <c r="D225" s="1">
        <v>2810</v>
      </c>
      <c r="E225" s="1">
        <v>2.8582589999999999</v>
      </c>
      <c r="F225" s="1">
        <v>47.795999999999999</v>
      </c>
      <c r="G225" s="1">
        <v>2610</v>
      </c>
      <c r="H225" s="1">
        <v>103.3766</v>
      </c>
      <c r="I225" s="1">
        <v>64</v>
      </c>
      <c r="J225" s="1">
        <v>91</v>
      </c>
      <c r="K225" s="1" t="s">
        <v>8</v>
      </c>
      <c r="L225" s="1">
        <v>79.09</v>
      </c>
      <c r="M225" s="1">
        <v>1.82</v>
      </c>
      <c r="N225" s="1">
        <v>50</v>
      </c>
      <c r="O225" s="2">
        <f t="shared" si="3"/>
        <v>3.548158662536351</v>
      </c>
      <c r="P225" s="3" t="s">
        <v>99</v>
      </c>
    </row>
    <row r="226" spans="1:16" x14ac:dyDescent="0.25">
      <c r="A226" s="1" t="s">
        <v>425</v>
      </c>
      <c r="B226" s="1">
        <v>150</v>
      </c>
      <c r="C226" s="1" t="s">
        <v>503</v>
      </c>
      <c r="D226" s="1">
        <v>1951</v>
      </c>
      <c r="E226" s="1">
        <v>2.0117129999999999</v>
      </c>
      <c r="F226" s="1">
        <v>52.424999999999997</v>
      </c>
      <c r="G226" s="1">
        <v>1743</v>
      </c>
      <c r="H226" s="1">
        <v>84.795199999999994</v>
      </c>
      <c r="I226" s="1">
        <v>53</v>
      </c>
      <c r="J226" s="1">
        <v>93</v>
      </c>
      <c r="K226" s="1" t="s">
        <v>8</v>
      </c>
      <c r="L226" s="1">
        <v>57.45</v>
      </c>
      <c r="M226" s="1">
        <v>2.83</v>
      </c>
      <c r="N226" s="1">
        <v>50</v>
      </c>
      <c r="O226" s="2">
        <f t="shared" si="3"/>
        <v>3.4025788026109662</v>
      </c>
      <c r="P226" s="3" t="s">
        <v>57</v>
      </c>
    </row>
    <row r="227" spans="1:16" x14ac:dyDescent="0.25">
      <c r="A227" s="1" t="s">
        <v>425</v>
      </c>
      <c r="B227" s="1">
        <v>150</v>
      </c>
      <c r="C227" s="1" t="s">
        <v>504</v>
      </c>
      <c r="D227" s="1">
        <v>2334</v>
      </c>
      <c r="E227" s="1">
        <v>2.451676</v>
      </c>
      <c r="F227" s="1">
        <v>48.466000000000001</v>
      </c>
      <c r="G227" s="1">
        <v>2155</v>
      </c>
      <c r="H227" s="1">
        <v>127.0334</v>
      </c>
      <c r="I227" s="1">
        <v>76</v>
      </c>
      <c r="J227" s="1">
        <v>89</v>
      </c>
      <c r="K227" s="1" t="s">
        <v>60</v>
      </c>
      <c r="L227" s="1">
        <v>54.62</v>
      </c>
      <c r="M227" s="1">
        <v>0</v>
      </c>
      <c r="N227" s="1">
        <v>0</v>
      </c>
      <c r="O227" s="2">
        <f t="shared" si="3"/>
        <v>4.488604906627609</v>
      </c>
      <c r="P227" s="3" t="s">
        <v>59</v>
      </c>
    </row>
    <row r="228" spans="1:16" x14ac:dyDescent="0.25">
      <c r="A228" s="1" t="s">
        <v>425</v>
      </c>
      <c r="B228" s="1">
        <v>150</v>
      </c>
      <c r="C228" s="1" t="s">
        <v>505</v>
      </c>
      <c r="D228" s="1">
        <v>1880</v>
      </c>
      <c r="E228" s="1">
        <v>1.8780159999999999</v>
      </c>
      <c r="F228" s="1">
        <v>50.281999999999996</v>
      </c>
      <c r="G228" s="1">
        <v>1671</v>
      </c>
      <c r="H228" s="1">
        <v>135.6403</v>
      </c>
      <c r="I228" s="1">
        <v>74</v>
      </c>
      <c r="J228" s="1">
        <v>88</v>
      </c>
      <c r="K228" s="1" t="s">
        <v>60</v>
      </c>
      <c r="L228" s="1">
        <v>59.93</v>
      </c>
      <c r="M228" s="1">
        <v>0.54</v>
      </c>
      <c r="N228" s="1">
        <v>50</v>
      </c>
      <c r="O228" s="2">
        <f t="shared" si="3"/>
        <v>3.1167607435341229</v>
      </c>
      <c r="P228" s="3" t="s">
        <v>59</v>
      </c>
    </row>
    <row r="229" spans="1:16" x14ac:dyDescent="0.25">
      <c r="A229" s="1" t="s">
        <v>425</v>
      </c>
      <c r="B229" s="1">
        <v>150</v>
      </c>
      <c r="C229" s="1" t="s">
        <v>506</v>
      </c>
      <c r="D229" s="1">
        <v>2397</v>
      </c>
      <c r="E229" s="1">
        <v>2.4516810000000002</v>
      </c>
      <c r="F229" s="1">
        <v>46.188000000000002</v>
      </c>
      <c r="G229" s="1">
        <v>2126</v>
      </c>
      <c r="H229" s="1">
        <v>162.30240000000001</v>
      </c>
      <c r="I229" s="1">
        <v>105.5</v>
      </c>
      <c r="J229" s="1">
        <v>86</v>
      </c>
      <c r="K229" s="1" t="s">
        <v>60</v>
      </c>
      <c r="L229" s="1">
        <v>57.39</v>
      </c>
      <c r="M229" s="1">
        <v>1.29</v>
      </c>
      <c r="N229" s="1">
        <v>50</v>
      </c>
      <c r="O229" s="2">
        <f t="shared" si="3"/>
        <v>4.2168571442760063</v>
      </c>
      <c r="P229" s="3" t="s">
        <v>62</v>
      </c>
    </row>
    <row r="230" spans="1:16" x14ac:dyDescent="0.25">
      <c r="A230" s="1" t="s">
        <v>425</v>
      </c>
      <c r="B230" s="1">
        <v>150</v>
      </c>
      <c r="C230" s="1" t="s">
        <v>507</v>
      </c>
      <c r="D230" s="1">
        <v>2416</v>
      </c>
      <c r="E230" s="1">
        <v>2.7259359999999999</v>
      </c>
      <c r="F230" s="1">
        <v>63.741</v>
      </c>
      <c r="G230" s="1">
        <v>2169</v>
      </c>
      <c r="H230" s="1">
        <v>85.400599999999997</v>
      </c>
      <c r="I230" s="1">
        <v>37</v>
      </c>
      <c r="J230" s="1">
        <v>93</v>
      </c>
      <c r="K230" s="1" t="s">
        <v>41</v>
      </c>
      <c r="L230" s="1">
        <v>60.65</v>
      </c>
      <c r="M230" s="1">
        <v>0.84</v>
      </c>
      <c r="N230" s="1">
        <v>0</v>
      </c>
      <c r="O230" s="2">
        <f t="shared" si="3"/>
        <v>4.4567817602638087</v>
      </c>
      <c r="P230" s="3" t="s">
        <v>100</v>
      </c>
    </row>
    <row r="231" spans="1:16" x14ac:dyDescent="0.25">
      <c r="A231" s="1" t="s">
        <v>425</v>
      </c>
      <c r="B231" s="1">
        <v>150</v>
      </c>
      <c r="C231" s="1" t="s">
        <v>508</v>
      </c>
      <c r="D231" s="1">
        <v>4179</v>
      </c>
      <c r="E231" s="1">
        <v>4.5851810000000004</v>
      </c>
      <c r="F231" s="1">
        <v>37.235999999999997</v>
      </c>
      <c r="G231" s="1">
        <v>4053</v>
      </c>
      <c r="H231" s="1">
        <v>86.653599999999997</v>
      </c>
      <c r="I231" s="1">
        <v>40</v>
      </c>
      <c r="J231" s="1">
        <v>92</v>
      </c>
      <c r="K231" s="1" t="s">
        <v>41</v>
      </c>
      <c r="L231" s="1">
        <v>92.41</v>
      </c>
      <c r="M231" s="1">
        <v>3.63</v>
      </c>
      <c r="N231" s="1">
        <v>0</v>
      </c>
      <c r="O231" s="2">
        <f t="shared" si="3"/>
        <v>4.781667492370957</v>
      </c>
      <c r="P231" s="3" t="s">
        <v>101</v>
      </c>
    </row>
    <row r="232" spans="1:16" x14ac:dyDescent="0.25">
      <c r="A232" s="1" t="s">
        <v>425</v>
      </c>
      <c r="B232" s="1">
        <v>150</v>
      </c>
      <c r="C232" s="1" t="s">
        <v>509</v>
      </c>
      <c r="D232" s="1">
        <v>4706</v>
      </c>
      <c r="E232" s="1">
        <v>4.9202620000000001</v>
      </c>
      <c r="F232" s="1">
        <v>40.719000000000001</v>
      </c>
      <c r="G232" s="1">
        <v>4470</v>
      </c>
      <c r="H232" s="1">
        <v>119.09220000000001</v>
      </c>
      <c r="I232" s="1">
        <v>53</v>
      </c>
      <c r="J232" s="1">
        <v>89</v>
      </c>
      <c r="K232" s="1" t="s">
        <v>60</v>
      </c>
      <c r="L232" s="1">
        <v>94.52</v>
      </c>
      <c r="M232" s="1">
        <v>2.74</v>
      </c>
      <c r="N232" s="1">
        <v>16.670000000000002</v>
      </c>
      <c r="O232" s="2">
        <f t="shared" si="3"/>
        <v>5.0628933783326291</v>
      </c>
      <c r="P232" s="3" t="s">
        <v>102</v>
      </c>
    </row>
    <row r="233" spans="1:16" x14ac:dyDescent="0.25">
      <c r="A233" s="1" t="s">
        <v>425</v>
      </c>
      <c r="B233" s="1">
        <v>150</v>
      </c>
      <c r="C233" s="1" t="s">
        <v>510</v>
      </c>
      <c r="D233" s="1">
        <v>1401</v>
      </c>
      <c r="E233" s="1">
        <v>1.2157519999999999</v>
      </c>
      <c r="F233" s="1">
        <v>35.484999999999999</v>
      </c>
      <c r="G233" s="1">
        <v>1279</v>
      </c>
      <c r="H233" s="1">
        <v>51.4206</v>
      </c>
      <c r="I233" s="1">
        <v>15</v>
      </c>
      <c r="J233" s="1">
        <v>95</v>
      </c>
      <c r="K233" s="1" t="s">
        <v>103</v>
      </c>
      <c r="L233" s="1">
        <v>65.709999999999994</v>
      </c>
      <c r="M233" s="1">
        <v>2.08</v>
      </c>
      <c r="N233" s="1">
        <v>57.14</v>
      </c>
      <c r="O233" s="2">
        <f t="shared" si="3"/>
        <v>1.811694351544666</v>
      </c>
      <c r="P233" s="3" t="s">
        <v>104</v>
      </c>
    </row>
    <row r="234" spans="1:16" x14ac:dyDescent="0.25">
      <c r="A234" s="1" t="s">
        <v>425</v>
      </c>
      <c r="B234" s="1">
        <v>150</v>
      </c>
      <c r="C234" s="1" t="s">
        <v>511</v>
      </c>
      <c r="D234" s="1">
        <v>755</v>
      </c>
      <c r="E234" s="1">
        <v>0.61985800000000002</v>
      </c>
      <c r="F234" s="1">
        <v>30.062999999999999</v>
      </c>
      <c r="G234" s="1">
        <v>680</v>
      </c>
      <c r="H234" s="1">
        <v>37.161799999999999</v>
      </c>
      <c r="I234" s="1">
        <v>9</v>
      </c>
      <c r="J234" s="1">
        <v>96</v>
      </c>
      <c r="K234" s="1" t="s">
        <v>6</v>
      </c>
      <c r="L234" s="1">
        <v>54.31</v>
      </c>
      <c r="M234" s="1">
        <v>0</v>
      </c>
      <c r="N234" s="1">
        <v>0</v>
      </c>
      <c r="O234" s="2">
        <f t="shared" si="3"/>
        <v>1.1413330878291292</v>
      </c>
      <c r="P234" s="3" t="s">
        <v>105</v>
      </c>
    </row>
    <row r="235" spans="1:16" x14ac:dyDescent="0.25">
      <c r="A235" s="1" t="s">
        <v>425</v>
      </c>
      <c r="B235" s="1">
        <v>150</v>
      </c>
      <c r="C235" s="1" t="s">
        <v>512</v>
      </c>
      <c r="D235" s="1">
        <v>3178</v>
      </c>
      <c r="E235" s="1">
        <v>3.0537809999999999</v>
      </c>
      <c r="F235" s="1">
        <v>37.506</v>
      </c>
      <c r="G235" s="1">
        <v>2887</v>
      </c>
      <c r="H235" s="1">
        <v>94.964299999999994</v>
      </c>
      <c r="I235" s="1">
        <v>35</v>
      </c>
      <c r="J235" s="1">
        <v>91</v>
      </c>
      <c r="K235" s="1" t="s">
        <v>6</v>
      </c>
      <c r="L235" s="1">
        <v>82.76</v>
      </c>
      <c r="M235" s="1">
        <v>7.52</v>
      </c>
      <c r="N235" s="1">
        <v>0</v>
      </c>
      <c r="O235" s="2">
        <f t="shared" si="3"/>
        <v>3.4124416007733198</v>
      </c>
      <c r="P235" s="3" t="s">
        <v>106</v>
      </c>
    </row>
    <row r="236" spans="1:16" x14ac:dyDescent="0.25">
      <c r="A236" s="1" t="s">
        <v>425</v>
      </c>
      <c r="B236" s="1">
        <v>150</v>
      </c>
      <c r="C236" s="1" t="s">
        <v>513</v>
      </c>
      <c r="D236" s="1">
        <v>906</v>
      </c>
      <c r="E236" s="1">
        <v>0.80006200000000005</v>
      </c>
      <c r="F236" s="1">
        <v>40.241999999999997</v>
      </c>
      <c r="G236" s="1">
        <v>863</v>
      </c>
      <c r="H236" s="1">
        <v>46.244500000000002</v>
      </c>
      <c r="I236" s="1">
        <v>14</v>
      </c>
      <c r="J236" s="1">
        <v>95</v>
      </c>
      <c r="K236" s="1" t="s">
        <v>107</v>
      </c>
      <c r="L236" s="1">
        <v>67.59</v>
      </c>
      <c r="M236" s="1">
        <v>0</v>
      </c>
      <c r="N236" s="1">
        <v>0</v>
      </c>
      <c r="O236" s="2">
        <f t="shared" si="3"/>
        <v>1.1836987720076935</v>
      </c>
      <c r="P236" s="3" t="s">
        <v>108</v>
      </c>
    </row>
    <row r="237" spans="1:16" x14ac:dyDescent="0.25">
      <c r="A237" s="1" t="s">
        <v>425</v>
      </c>
      <c r="B237" s="1">
        <v>150</v>
      </c>
      <c r="C237" s="1" t="s">
        <v>514</v>
      </c>
      <c r="D237" s="1">
        <v>1213</v>
      </c>
      <c r="E237" s="1">
        <v>1.1090500000000001</v>
      </c>
      <c r="F237" s="1">
        <v>48.89</v>
      </c>
      <c r="G237" s="1">
        <v>1138</v>
      </c>
      <c r="H237" s="1">
        <v>59.139699999999998</v>
      </c>
      <c r="I237" s="1">
        <v>22.5</v>
      </c>
      <c r="J237" s="1">
        <v>94</v>
      </c>
      <c r="K237" s="1" t="s">
        <v>109</v>
      </c>
      <c r="L237" s="1">
        <v>62.05</v>
      </c>
      <c r="M237" s="1">
        <v>0.82</v>
      </c>
      <c r="N237" s="1">
        <v>75</v>
      </c>
      <c r="O237" s="2">
        <f t="shared" si="3"/>
        <v>1.7726926510878329</v>
      </c>
      <c r="P237" s="3" t="s">
        <v>110</v>
      </c>
    </row>
    <row r="238" spans="1:16" x14ac:dyDescent="0.25">
      <c r="A238" s="1" t="s">
        <v>425</v>
      </c>
      <c r="B238" s="1">
        <v>150</v>
      </c>
      <c r="C238" s="1" t="s">
        <v>515</v>
      </c>
      <c r="D238" s="1">
        <v>2846</v>
      </c>
      <c r="E238" s="1">
        <v>2.9723449999999998</v>
      </c>
      <c r="F238" s="1">
        <v>46.036999999999999</v>
      </c>
      <c r="G238" s="1">
        <v>2568</v>
      </c>
      <c r="H238" s="1">
        <v>130.02019999999999</v>
      </c>
      <c r="I238" s="1">
        <v>67</v>
      </c>
      <c r="J238" s="1">
        <v>89</v>
      </c>
      <c r="K238" s="1" t="s">
        <v>111</v>
      </c>
      <c r="L238" s="1">
        <v>78.760000000000005</v>
      </c>
      <c r="M238" s="1">
        <v>0.19</v>
      </c>
      <c r="N238" s="1">
        <v>0</v>
      </c>
      <c r="O238" s="2">
        <f t="shared" si="3"/>
        <v>3.7667566588369725</v>
      </c>
      <c r="P238" s="3" t="s">
        <v>112</v>
      </c>
    </row>
    <row r="239" spans="1:16" x14ac:dyDescent="0.25">
      <c r="A239" s="1" t="s">
        <v>425</v>
      </c>
      <c r="B239" s="1">
        <v>150</v>
      </c>
      <c r="C239" s="1" t="s">
        <v>516</v>
      </c>
      <c r="D239" s="1">
        <v>2993</v>
      </c>
      <c r="E239" s="1">
        <v>3.1176780000000002</v>
      </c>
      <c r="F239" s="1">
        <v>49.845999999999997</v>
      </c>
      <c r="G239" s="1">
        <v>2761</v>
      </c>
      <c r="H239" s="1">
        <v>104.62009999999999</v>
      </c>
      <c r="I239" s="1">
        <v>48</v>
      </c>
      <c r="J239" s="1">
        <v>91</v>
      </c>
      <c r="K239" s="1" t="s">
        <v>6</v>
      </c>
      <c r="L239" s="1">
        <v>54.83</v>
      </c>
      <c r="M239" s="1">
        <v>1.72</v>
      </c>
      <c r="N239" s="1">
        <v>100</v>
      </c>
      <c r="O239" s="2">
        <f t="shared" si="3"/>
        <v>5.5882800262629955</v>
      </c>
      <c r="P239" s="3" t="s">
        <v>106</v>
      </c>
    </row>
    <row r="240" spans="1:16" x14ac:dyDescent="0.25">
      <c r="A240" s="1" t="s">
        <v>425</v>
      </c>
      <c r="B240" s="1">
        <v>150</v>
      </c>
      <c r="C240" s="1" t="s">
        <v>517</v>
      </c>
      <c r="D240" s="1">
        <v>1532</v>
      </c>
      <c r="E240" s="1">
        <v>1.3212360000000001</v>
      </c>
      <c r="F240" s="1">
        <v>40.613999999999997</v>
      </c>
      <c r="G240" s="1">
        <v>1446</v>
      </c>
      <c r="H240" s="1">
        <v>55.542900000000003</v>
      </c>
      <c r="I240" s="1">
        <v>14</v>
      </c>
      <c r="J240" s="1">
        <v>94</v>
      </c>
      <c r="K240" s="1" t="s">
        <v>107</v>
      </c>
      <c r="L240" s="1">
        <v>84.51</v>
      </c>
      <c r="M240" s="1">
        <v>2.65</v>
      </c>
      <c r="N240" s="1">
        <v>20</v>
      </c>
      <c r="O240" s="2">
        <f t="shared" si="3"/>
        <v>1.5219775718849837</v>
      </c>
      <c r="P240" s="3" t="s">
        <v>108</v>
      </c>
    </row>
    <row r="241" spans="1:16" x14ac:dyDescent="0.25">
      <c r="A241" s="1" t="s">
        <v>425</v>
      </c>
      <c r="B241" s="1">
        <v>150</v>
      </c>
      <c r="C241" s="1" t="s">
        <v>518</v>
      </c>
      <c r="D241" s="1">
        <v>1467</v>
      </c>
      <c r="E241" s="1">
        <v>1.6090370000000001</v>
      </c>
      <c r="F241" s="1">
        <v>43.780999999999999</v>
      </c>
      <c r="G241" s="1">
        <v>1413</v>
      </c>
      <c r="H241" s="1">
        <v>60.834400000000002</v>
      </c>
      <c r="I241" s="1">
        <v>23</v>
      </c>
      <c r="J241" s="1">
        <v>95</v>
      </c>
      <c r="K241" s="1" t="s">
        <v>28</v>
      </c>
      <c r="L241" s="1">
        <v>81.59</v>
      </c>
      <c r="M241" s="1">
        <v>2.84</v>
      </c>
      <c r="N241" s="1">
        <v>0</v>
      </c>
      <c r="O241" s="2">
        <f t="shared" si="3"/>
        <v>1.916093086407648</v>
      </c>
      <c r="P241" s="3" t="s">
        <v>113</v>
      </c>
    </row>
    <row r="242" spans="1:16" x14ac:dyDescent="0.25">
      <c r="A242" s="1" t="s">
        <v>425</v>
      </c>
      <c r="B242" s="1">
        <v>150</v>
      </c>
      <c r="C242" s="1" t="s">
        <v>519</v>
      </c>
      <c r="D242" s="1">
        <v>2299</v>
      </c>
      <c r="E242" s="1">
        <v>2.5336859999999999</v>
      </c>
      <c r="F242" s="1">
        <v>71.682000000000002</v>
      </c>
      <c r="G242" s="1">
        <v>2059</v>
      </c>
      <c r="H242" s="1">
        <v>56.002400000000002</v>
      </c>
      <c r="I242" s="1">
        <v>22</v>
      </c>
      <c r="J242" s="1">
        <v>95</v>
      </c>
      <c r="K242" s="1" t="s">
        <v>28</v>
      </c>
      <c r="L242" s="1">
        <v>82.26</v>
      </c>
      <c r="M242" s="1">
        <v>0</v>
      </c>
      <c r="N242" s="1">
        <v>0</v>
      </c>
      <c r="O242" s="2">
        <f t="shared" si="3"/>
        <v>3.0800948212983221</v>
      </c>
      <c r="P242" s="3" t="s">
        <v>114</v>
      </c>
    </row>
    <row r="243" spans="1:16" x14ac:dyDescent="0.25">
      <c r="A243" s="1" t="s">
        <v>425</v>
      </c>
      <c r="B243" s="1">
        <v>150</v>
      </c>
      <c r="C243" s="1" t="s">
        <v>520</v>
      </c>
      <c r="D243" s="1">
        <v>8414</v>
      </c>
      <c r="E243" s="1">
        <v>11.65906</v>
      </c>
      <c r="F243" s="1">
        <v>59.158999999999999</v>
      </c>
      <c r="G243" s="1">
        <v>7964</v>
      </c>
      <c r="H243" s="1">
        <v>154.83629999999999</v>
      </c>
      <c r="I243" s="1">
        <v>110</v>
      </c>
      <c r="J243" s="1">
        <v>89</v>
      </c>
      <c r="K243" s="1" t="s">
        <v>28</v>
      </c>
      <c r="L243" s="1">
        <v>79.34</v>
      </c>
      <c r="M243" s="1">
        <v>3.53</v>
      </c>
      <c r="N243" s="1">
        <v>0</v>
      </c>
      <c r="O243" s="2">
        <f t="shared" si="3"/>
        <v>14.176323647592639</v>
      </c>
      <c r="P243" s="3" t="s">
        <v>115</v>
      </c>
    </row>
    <row r="244" spans="1:16" x14ac:dyDescent="0.25">
      <c r="A244" s="1" t="s">
        <v>425</v>
      </c>
      <c r="B244" s="1">
        <v>150</v>
      </c>
      <c r="C244" s="1" t="s">
        <v>521</v>
      </c>
      <c r="D244" s="1">
        <v>1962</v>
      </c>
      <c r="E244" s="1">
        <v>2.0026410000000001</v>
      </c>
      <c r="F244" s="1">
        <v>40.976999999999997</v>
      </c>
      <c r="G244" s="1">
        <v>1763</v>
      </c>
      <c r="H244" s="1">
        <v>103.38679999999999</v>
      </c>
      <c r="I244" s="1">
        <v>52</v>
      </c>
      <c r="J244" s="1">
        <v>91</v>
      </c>
      <c r="K244" s="1" t="s">
        <v>22</v>
      </c>
      <c r="L244" s="1">
        <v>67.319999999999993</v>
      </c>
      <c r="M244" s="1">
        <v>1.89</v>
      </c>
      <c r="N244" s="1">
        <v>0</v>
      </c>
      <c r="O244" s="2">
        <f t="shared" si="3"/>
        <v>2.9185844995543677</v>
      </c>
      <c r="P244" s="3" t="s">
        <v>116</v>
      </c>
    </row>
    <row r="245" spans="1:16" x14ac:dyDescent="0.25">
      <c r="A245" s="1" t="s">
        <v>425</v>
      </c>
      <c r="B245" s="1">
        <v>150</v>
      </c>
      <c r="C245" s="1" t="s">
        <v>522</v>
      </c>
      <c r="D245" s="1">
        <v>1241</v>
      </c>
      <c r="E245" s="1">
        <v>0.925875</v>
      </c>
      <c r="F245" s="1">
        <v>33.107999999999997</v>
      </c>
      <c r="G245" s="1">
        <v>1164</v>
      </c>
      <c r="H245" s="1">
        <v>67.384900000000002</v>
      </c>
      <c r="I245" s="1">
        <v>38</v>
      </c>
      <c r="J245" s="1">
        <v>92</v>
      </c>
      <c r="K245" s="1" t="s">
        <v>24</v>
      </c>
      <c r="L245" s="1">
        <v>59.22</v>
      </c>
      <c r="M245" s="1">
        <v>1.46</v>
      </c>
      <c r="N245" s="1">
        <v>50</v>
      </c>
      <c r="O245" s="2">
        <f t="shared" si="3"/>
        <v>1.5406234802431613</v>
      </c>
      <c r="P245" s="3" t="s">
        <v>117</v>
      </c>
    </row>
    <row r="246" spans="1:16" x14ac:dyDescent="0.25">
      <c r="A246" s="1" t="s">
        <v>425</v>
      </c>
      <c r="B246" s="1">
        <v>150</v>
      </c>
      <c r="C246" s="1" t="s">
        <v>523</v>
      </c>
      <c r="D246" s="1">
        <v>1326</v>
      </c>
      <c r="E246" s="1">
        <v>1.0147949999999999</v>
      </c>
      <c r="F246" s="1">
        <v>32.203000000000003</v>
      </c>
      <c r="G246" s="1">
        <v>1248</v>
      </c>
      <c r="H246" s="1">
        <v>62.201099999999997</v>
      </c>
      <c r="I246" s="1">
        <v>37</v>
      </c>
      <c r="J246" s="1">
        <v>92</v>
      </c>
      <c r="K246" s="1" t="s">
        <v>24</v>
      </c>
      <c r="L246" s="1">
        <v>52.43</v>
      </c>
      <c r="M246" s="1">
        <v>0</v>
      </c>
      <c r="N246" s="1">
        <v>0</v>
      </c>
      <c r="O246" s="2">
        <f t="shared" si="3"/>
        <v>1.9355235552164789</v>
      </c>
      <c r="P246" s="3" t="s">
        <v>117</v>
      </c>
    </row>
    <row r="247" spans="1:16" x14ac:dyDescent="0.25">
      <c r="A247" s="1" t="s">
        <v>425</v>
      </c>
      <c r="B247" s="1">
        <v>150</v>
      </c>
      <c r="C247" s="1" t="s">
        <v>524</v>
      </c>
      <c r="D247" s="1">
        <v>1683</v>
      </c>
      <c r="E247" s="1">
        <v>1.286848</v>
      </c>
      <c r="F247" s="1">
        <v>33.308999999999997</v>
      </c>
      <c r="G247" s="1">
        <v>1597</v>
      </c>
      <c r="H247" s="1">
        <v>71.341300000000004</v>
      </c>
      <c r="I247" s="1">
        <v>40</v>
      </c>
      <c r="J247" s="1">
        <v>91</v>
      </c>
      <c r="K247" s="1" t="s">
        <v>24</v>
      </c>
      <c r="L247" s="1">
        <v>87.38</v>
      </c>
      <c r="M247" s="1">
        <v>0.97</v>
      </c>
      <c r="N247" s="1">
        <v>0</v>
      </c>
      <c r="O247" s="2">
        <f t="shared" si="3"/>
        <v>1.4584179153124286</v>
      </c>
      <c r="P247" s="3" t="s">
        <v>117</v>
      </c>
    </row>
    <row r="248" spans="1:16" x14ac:dyDescent="0.25">
      <c r="A248" s="1" t="s">
        <v>425</v>
      </c>
      <c r="B248" s="1">
        <v>150</v>
      </c>
      <c r="C248" s="1" t="s">
        <v>525</v>
      </c>
      <c r="D248" s="1">
        <v>1759</v>
      </c>
      <c r="E248" s="1">
        <v>1.7798020000000001</v>
      </c>
      <c r="F248" s="1">
        <v>39.716000000000001</v>
      </c>
      <c r="G248" s="1">
        <v>1672</v>
      </c>
      <c r="H248" s="1">
        <v>58.942599999999999</v>
      </c>
      <c r="I248" s="1">
        <v>15</v>
      </c>
      <c r="J248" s="1">
        <v>94</v>
      </c>
      <c r="K248" s="1" t="s">
        <v>22</v>
      </c>
      <c r="L248" s="1">
        <v>79.12</v>
      </c>
      <c r="M248" s="1">
        <v>0</v>
      </c>
      <c r="N248" s="1">
        <v>0</v>
      </c>
      <c r="O248" s="2">
        <f t="shared" si="3"/>
        <v>2.2494969666329627</v>
      </c>
      <c r="P248" s="3" t="s">
        <v>118</v>
      </c>
    </row>
    <row r="249" spans="1:16" x14ac:dyDescent="0.25">
      <c r="A249" s="1" t="s">
        <v>425</v>
      </c>
      <c r="B249" s="1">
        <v>150</v>
      </c>
      <c r="C249" s="1" t="s">
        <v>526</v>
      </c>
      <c r="D249" s="1">
        <v>2004</v>
      </c>
      <c r="E249" s="1">
        <v>2.1689660000000002</v>
      </c>
      <c r="F249" s="1">
        <v>36.341000000000001</v>
      </c>
      <c r="G249" s="1">
        <v>1958</v>
      </c>
      <c r="H249" s="1">
        <v>52.189</v>
      </c>
      <c r="I249" s="1">
        <v>12</v>
      </c>
      <c r="J249" s="1">
        <v>95</v>
      </c>
      <c r="K249" s="1" t="s">
        <v>22</v>
      </c>
      <c r="L249" s="1">
        <v>93.41</v>
      </c>
      <c r="M249" s="1">
        <v>1.1000000000000001</v>
      </c>
      <c r="N249" s="1">
        <v>0</v>
      </c>
      <c r="O249" s="2">
        <f t="shared" si="3"/>
        <v>2.2964429654212615</v>
      </c>
      <c r="P249" s="3" t="s">
        <v>119</v>
      </c>
    </row>
    <row r="250" spans="1:16" x14ac:dyDescent="0.25">
      <c r="A250" s="1" t="s">
        <v>425</v>
      </c>
      <c r="B250" s="1">
        <v>150</v>
      </c>
      <c r="C250" s="1" t="s">
        <v>527</v>
      </c>
      <c r="D250" s="1">
        <v>1416</v>
      </c>
      <c r="E250" s="1">
        <v>1.438259</v>
      </c>
      <c r="F250" s="1">
        <v>55.594000000000001</v>
      </c>
      <c r="G250" s="1">
        <v>1319</v>
      </c>
      <c r="H250" s="1">
        <v>93.3078</v>
      </c>
      <c r="I250" s="1">
        <v>56</v>
      </c>
      <c r="J250" s="1">
        <v>91</v>
      </c>
      <c r="K250" s="1" t="s">
        <v>33</v>
      </c>
      <c r="L250" s="1">
        <v>59.47</v>
      </c>
      <c r="M250" s="1">
        <v>2.0299999999999998</v>
      </c>
      <c r="N250" s="1">
        <v>66.67</v>
      </c>
      <c r="O250" s="2">
        <f t="shared" si="3"/>
        <v>2.3693666425088278</v>
      </c>
      <c r="P250" s="3" t="s">
        <v>120</v>
      </c>
    </row>
    <row r="251" spans="1:16" x14ac:dyDescent="0.25">
      <c r="A251" s="1" t="s">
        <v>425</v>
      </c>
      <c r="B251" s="1">
        <v>150</v>
      </c>
      <c r="C251" s="1" t="s">
        <v>528</v>
      </c>
      <c r="D251" s="1">
        <v>1542</v>
      </c>
      <c r="E251" s="1">
        <v>1.6155520000000001</v>
      </c>
      <c r="F251" s="1">
        <v>55.137</v>
      </c>
      <c r="G251" s="1">
        <v>1491</v>
      </c>
      <c r="H251" s="1">
        <v>115.6177</v>
      </c>
      <c r="I251" s="1">
        <v>68</v>
      </c>
      <c r="J251" s="1">
        <v>89</v>
      </c>
      <c r="K251" s="1" t="s">
        <v>33</v>
      </c>
      <c r="L251" s="1">
        <v>78.14</v>
      </c>
      <c r="M251" s="1">
        <v>4.05</v>
      </c>
      <c r="N251" s="1">
        <v>70</v>
      </c>
      <c r="O251" s="2">
        <f t="shared" si="3"/>
        <v>1.9837754594317893</v>
      </c>
      <c r="P251" s="3" t="s">
        <v>120</v>
      </c>
    </row>
    <row r="252" spans="1:16" x14ac:dyDescent="0.25">
      <c r="A252" s="1" t="s">
        <v>425</v>
      </c>
      <c r="B252" s="1">
        <v>150</v>
      </c>
      <c r="C252" s="1" t="s">
        <v>529</v>
      </c>
      <c r="D252" s="1">
        <v>2857</v>
      </c>
      <c r="E252" s="1">
        <v>2.9739309999999999</v>
      </c>
      <c r="F252" s="1">
        <v>46.011000000000003</v>
      </c>
      <c r="G252" s="1">
        <v>2754</v>
      </c>
      <c r="H252" s="1">
        <v>118.47280000000001</v>
      </c>
      <c r="I252" s="1">
        <v>69</v>
      </c>
      <c r="J252" s="1">
        <v>89</v>
      </c>
      <c r="K252" s="1" t="s">
        <v>41</v>
      </c>
      <c r="L252" s="1">
        <v>93.96</v>
      </c>
      <c r="M252" s="1">
        <v>2.56</v>
      </c>
      <c r="N252" s="1">
        <v>0</v>
      </c>
      <c r="O252" s="2">
        <f t="shared" si="3"/>
        <v>3.0840765925925928</v>
      </c>
      <c r="P252" s="3" t="s">
        <v>121</v>
      </c>
    </row>
    <row r="253" spans="1:16" x14ac:dyDescent="0.25">
      <c r="A253" s="1" t="s">
        <v>425</v>
      </c>
      <c r="B253" s="1">
        <v>150</v>
      </c>
      <c r="C253" s="1" t="s">
        <v>530</v>
      </c>
      <c r="D253" s="1">
        <v>3081</v>
      </c>
      <c r="E253" s="1">
        <v>3.6869930000000002</v>
      </c>
      <c r="F253" s="1">
        <v>44.49</v>
      </c>
      <c r="G253" s="1">
        <v>2984</v>
      </c>
      <c r="H253" s="1">
        <v>95.552899999999994</v>
      </c>
      <c r="I253" s="1">
        <v>39</v>
      </c>
      <c r="J253" s="1">
        <v>92</v>
      </c>
      <c r="K253" s="1" t="s">
        <v>6</v>
      </c>
      <c r="L253" s="1">
        <v>82.07</v>
      </c>
      <c r="M253" s="1">
        <v>1.21</v>
      </c>
      <c r="N253" s="1">
        <v>50</v>
      </c>
      <c r="O253" s="2">
        <f t="shared" si="3"/>
        <v>4.4381386434750834</v>
      </c>
      <c r="P253" s="3" t="s">
        <v>122</v>
      </c>
    </row>
    <row r="254" spans="1:16" x14ac:dyDescent="0.25">
      <c r="A254" s="1" t="s">
        <v>425</v>
      </c>
      <c r="B254" s="1">
        <v>150</v>
      </c>
      <c r="C254" s="1" t="s">
        <v>531</v>
      </c>
      <c r="D254" s="1">
        <v>2840</v>
      </c>
      <c r="E254" s="1">
        <v>3.2920419999999999</v>
      </c>
      <c r="F254" s="1">
        <v>43.966000000000001</v>
      </c>
      <c r="G254" s="1">
        <v>2796</v>
      </c>
      <c r="H254" s="1">
        <v>89.693100000000001</v>
      </c>
      <c r="I254" s="1">
        <v>40</v>
      </c>
      <c r="J254" s="1">
        <v>92</v>
      </c>
      <c r="K254" s="1" t="s">
        <v>22</v>
      </c>
      <c r="L254" s="1">
        <v>86.04</v>
      </c>
      <c r="M254" s="1">
        <v>0.61</v>
      </c>
      <c r="N254" s="1">
        <v>50</v>
      </c>
      <c r="O254" s="2">
        <f t="shared" si="3"/>
        <v>3.8028365223152019</v>
      </c>
      <c r="P254" s="3" t="s">
        <v>122</v>
      </c>
    </row>
    <row r="255" spans="1:16" x14ac:dyDescent="0.25">
      <c r="A255" s="1" t="s">
        <v>425</v>
      </c>
      <c r="B255" s="1">
        <v>150</v>
      </c>
      <c r="C255" s="1" t="s">
        <v>532</v>
      </c>
      <c r="D255" s="1">
        <v>2083</v>
      </c>
      <c r="E255" s="1">
        <v>2.1064590000000001</v>
      </c>
      <c r="F255" s="1">
        <v>39.664999999999999</v>
      </c>
      <c r="G255" s="1">
        <v>2015</v>
      </c>
      <c r="H255" s="1">
        <v>60.006</v>
      </c>
      <c r="I255" s="1">
        <v>17</v>
      </c>
      <c r="J255" s="1">
        <v>94</v>
      </c>
      <c r="K255" s="1" t="s">
        <v>22</v>
      </c>
      <c r="L255" s="1">
        <v>85.71</v>
      </c>
      <c r="M255" s="1">
        <v>0</v>
      </c>
      <c r="N255" s="1">
        <v>0</v>
      </c>
      <c r="O255" s="2">
        <f t="shared" si="3"/>
        <v>2.4576583829191461</v>
      </c>
      <c r="P255" s="3" t="s">
        <v>118</v>
      </c>
    </row>
    <row r="256" spans="1:16" x14ac:dyDescent="0.25">
      <c r="A256" s="1" t="s">
        <v>425</v>
      </c>
      <c r="B256" s="1">
        <v>150</v>
      </c>
      <c r="C256" s="1" t="s">
        <v>533</v>
      </c>
      <c r="D256" s="1">
        <v>1447</v>
      </c>
      <c r="E256" s="1">
        <v>1.593202</v>
      </c>
      <c r="F256" s="1">
        <v>34.073999999999998</v>
      </c>
      <c r="G256" s="1">
        <v>1406</v>
      </c>
      <c r="H256" s="1">
        <v>65.661500000000004</v>
      </c>
      <c r="I256" s="1">
        <v>18</v>
      </c>
      <c r="J256" s="1">
        <v>94</v>
      </c>
      <c r="K256" s="1" t="s">
        <v>22</v>
      </c>
      <c r="L256" s="1">
        <v>81.5</v>
      </c>
      <c r="M256" s="1">
        <v>1.1000000000000001</v>
      </c>
      <c r="N256" s="1">
        <v>0</v>
      </c>
      <c r="O256" s="2">
        <f t="shared" si="3"/>
        <v>1.9333457398773009</v>
      </c>
      <c r="P256" s="3" t="s">
        <v>123</v>
      </c>
    </row>
    <row r="257" spans="1:16" x14ac:dyDescent="0.25">
      <c r="A257" s="1" t="s">
        <v>425</v>
      </c>
      <c r="B257" s="1">
        <v>150</v>
      </c>
      <c r="C257" s="1" t="s">
        <v>534</v>
      </c>
      <c r="D257" s="1">
        <v>1667</v>
      </c>
      <c r="E257" s="1">
        <v>1.943381</v>
      </c>
      <c r="F257" s="1">
        <v>54.043999999999997</v>
      </c>
      <c r="G257" s="1">
        <v>1504</v>
      </c>
      <c r="H257" s="1">
        <v>117.08110000000001</v>
      </c>
      <c r="I257" s="1">
        <v>45</v>
      </c>
      <c r="J257" s="1">
        <v>91</v>
      </c>
      <c r="K257" s="1" t="s">
        <v>22</v>
      </c>
      <c r="L257" s="1">
        <v>64.03</v>
      </c>
      <c r="M257" s="1">
        <v>1.1000000000000001</v>
      </c>
      <c r="N257" s="1">
        <v>100</v>
      </c>
      <c r="O257" s="2">
        <f t="shared" si="3"/>
        <v>3.0017238934874277</v>
      </c>
      <c r="P257" s="3" t="s">
        <v>124</v>
      </c>
    </row>
    <row r="258" spans="1:16" x14ac:dyDescent="0.25">
      <c r="A258" s="1" t="s">
        <v>425</v>
      </c>
      <c r="B258" s="1">
        <v>150</v>
      </c>
      <c r="C258" s="1" t="s">
        <v>535</v>
      </c>
      <c r="D258" s="1">
        <v>786</v>
      </c>
      <c r="E258" s="1">
        <v>0.697716</v>
      </c>
      <c r="F258" s="1">
        <v>32.485999999999997</v>
      </c>
      <c r="G258" s="1">
        <v>766</v>
      </c>
      <c r="H258" s="1">
        <v>63.168399999999998</v>
      </c>
      <c r="I258" s="1">
        <v>22.5</v>
      </c>
      <c r="J258" s="1">
        <v>93</v>
      </c>
      <c r="K258" s="1" t="s">
        <v>8</v>
      </c>
      <c r="L258" s="1">
        <v>68.319999999999993</v>
      </c>
      <c r="M258" s="1">
        <v>0</v>
      </c>
      <c r="N258" s="1">
        <v>0</v>
      </c>
      <c r="O258" s="2">
        <f t="shared" si="3"/>
        <v>1.0212470725995317</v>
      </c>
      <c r="P258" s="3" t="s">
        <v>125</v>
      </c>
    </row>
    <row r="259" spans="1:16" x14ac:dyDescent="0.25">
      <c r="A259" s="1" t="s">
        <v>425</v>
      </c>
      <c r="B259" s="1">
        <v>150</v>
      </c>
      <c r="C259" s="1" t="s">
        <v>536</v>
      </c>
      <c r="D259" s="1">
        <v>2175</v>
      </c>
      <c r="E259" s="1">
        <v>2.448855</v>
      </c>
      <c r="F259" s="1">
        <v>41.734999999999999</v>
      </c>
      <c r="G259" s="1">
        <v>2131</v>
      </c>
      <c r="H259" s="1">
        <v>103.0573</v>
      </c>
      <c r="I259" s="1">
        <v>53</v>
      </c>
      <c r="J259" s="1">
        <v>91</v>
      </c>
      <c r="K259" s="1" t="s">
        <v>41</v>
      </c>
      <c r="L259" s="1">
        <v>82.86</v>
      </c>
      <c r="M259" s="1">
        <v>0</v>
      </c>
      <c r="N259" s="1">
        <v>0</v>
      </c>
      <c r="O259" s="2">
        <f t="shared" si="3"/>
        <v>2.9554127443881248</v>
      </c>
      <c r="P259" s="3" t="s">
        <v>126</v>
      </c>
    </row>
    <row r="260" spans="1:16" x14ac:dyDescent="0.25">
      <c r="A260" s="1" t="s">
        <v>425</v>
      </c>
      <c r="B260" s="1">
        <v>150</v>
      </c>
      <c r="C260" s="1" t="s">
        <v>537</v>
      </c>
      <c r="D260" s="1">
        <v>811</v>
      </c>
      <c r="E260" s="1">
        <v>0.69593000000000005</v>
      </c>
      <c r="F260" s="1">
        <v>35.752000000000002</v>
      </c>
      <c r="G260" s="1">
        <v>780</v>
      </c>
      <c r="H260" s="1">
        <v>54.943600000000004</v>
      </c>
      <c r="I260" s="1">
        <v>23</v>
      </c>
      <c r="J260" s="1">
        <v>94</v>
      </c>
      <c r="K260" s="1" t="s">
        <v>8</v>
      </c>
      <c r="L260" s="1">
        <v>51.89</v>
      </c>
      <c r="M260" s="1">
        <v>0</v>
      </c>
      <c r="N260" s="1">
        <v>0</v>
      </c>
      <c r="O260" s="2">
        <f t="shared" ref="O260:O323" si="4">(E260/L260)*(100-M260)</f>
        <v>1.3411640007708616</v>
      </c>
      <c r="P260" s="3" t="s">
        <v>127</v>
      </c>
    </row>
    <row r="261" spans="1:16" x14ac:dyDescent="0.25">
      <c r="A261" s="1" t="s">
        <v>425</v>
      </c>
      <c r="B261" s="1">
        <v>150</v>
      </c>
      <c r="C261" s="1" t="s">
        <v>538</v>
      </c>
      <c r="D261" s="1">
        <v>1997</v>
      </c>
      <c r="E261" s="1">
        <v>2.1886969999999999</v>
      </c>
      <c r="F261" s="1">
        <v>40.170999999999999</v>
      </c>
      <c r="G261" s="1">
        <v>1794</v>
      </c>
      <c r="H261" s="1">
        <v>120.7146</v>
      </c>
      <c r="I261" s="1">
        <v>43.5</v>
      </c>
      <c r="J261" s="1">
        <v>90</v>
      </c>
      <c r="K261" s="1" t="s">
        <v>22</v>
      </c>
      <c r="L261" s="1">
        <v>73.430000000000007</v>
      </c>
      <c r="M261" s="1">
        <v>0</v>
      </c>
      <c r="N261" s="1">
        <v>0</v>
      </c>
      <c r="O261" s="2">
        <f t="shared" si="4"/>
        <v>2.9806577693040985</v>
      </c>
      <c r="P261" s="3" t="s">
        <v>119</v>
      </c>
    </row>
    <row r="262" spans="1:16" x14ac:dyDescent="0.25">
      <c r="A262" s="1" t="s">
        <v>425</v>
      </c>
      <c r="B262" s="1">
        <v>150</v>
      </c>
      <c r="C262" s="1" t="s">
        <v>539</v>
      </c>
      <c r="D262" s="1">
        <v>2719</v>
      </c>
      <c r="E262" s="1">
        <v>2.8433709999999999</v>
      </c>
      <c r="F262" s="1">
        <v>43.822000000000003</v>
      </c>
      <c r="G262" s="1">
        <v>2631</v>
      </c>
      <c r="H262" s="1">
        <v>105.24290000000001</v>
      </c>
      <c r="I262" s="1">
        <v>53</v>
      </c>
      <c r="J262" s="1">
        <v>90</v>
      </c>
      <c r="K262" s="1" t="s">
        <v>41</v>
      </c>
      <c r="L262" s="1">
        <v>87.73</v>
      </c>
      <c r="M262" s="1">
        <v>1.87</v>
      </c>
      <c r="N262" s="1">
        <v>0</v>
      </c>
      <c r="O262" s="2">
        <f t="shared" si="4"/>
        <v>3.1804399433489108</v>
      </c>
      <c r="P262" s="3" t="s">
        <v>128</v>
      </c>
    </row>
    <row r="263" spans="1:16" x14ac:dyDescent="0.25">
      <c r="A263" s="1" t="s">
        <v>425</v>
      </c>
      <c r="B263" s="1">
        <v>150</v>
      </c>
      <c r="C263" s="1" t="s">
        <v>540</v>
      </c>
      <c r="D263" s="1">
        <v>1000</v>
      </c>
      <c r="E263" s="1">
        <v>0.92119499999999999</v>
      </c>
      <c r="F263" s="1">
        <v>46.305</v>
      </c>
      <c r="G263" s="1">
        <v>892</v>
      </c>
      <c r="H263" s="1">
        <v>103.926</v>
      </c>
      <c r="I263" s="1">
        <v>68</v>
      </c>
      <c r="J263" s="1">
        <v>90</v>
      </c>
      <c r="K263" s="1" t="s">
        <v>41</v>
      </c>
      <c r="L263" s="1">
        <v>49.89</v>
      </c>
      <c r="M263" s="1">
        <v>0</v>
      </c>
      <c r="N263" s="1">
        <v>0</v>
      </c>
      <c r="O263" s="2">
        <f t="shared" si="4"/>
        <v>1.8464521948286228</v>
      </c>
      <c r="P263" s="3" t="s">
        <v>128</v>
      </c>
    </row>
    <row r="264" spans="1:16" x14ac:dyDescent="0.25">
      <c r="A264" s="1" t="s">
        <v>425</v>
      </c>
      <c r="B264" s="1">
        <v>150</v>
      </c>
      <c r="C264" s="1" t="s">
        <v>541</v>
      </c>
      <c r="D264" s="1">
        <v>474</v>
      </c>
      <c r="E264" s="1">
        <v>0.37647799999999998</v>
      </c>
      <c r="F264" s="1">
        <v>36.037999999999997</v>
      </c>
      <c r="G264" s="1">
        <v>431</v>
      </c>
      <c r="H264" s="1">
        <v>90.034800000000004</v>
      </c>
      <c r="I264" s="1">
        <v>60</v>
      </c>
      <c r="J264" s="1">
        <v>90</v>
      </c>
      <c r="K264" s="1" t="s">
        <v>6</v>
      </c>
      <c r="L264" s="1">
        <v>62.36</v>
      </c>
      <c r="M264" s="1">
        <v>0</v>
      </c>
      <c r="N264" s="1">
        <v>0</v>
      </c>
      <c r="O264" s="2">
        <f t="shared" si="4"/>
        <v>0.60371712636305319</v>
      </c>
      <c r="P264" s="3" t="s">
        <v>129</v>
      </c>
    </row>
    <row r="265" spans="1:16" x14ac:dyDescent="0.25">
      <c r="A265" s="1" t="s">
        <v>425</v>
      </c>
      <c r="B265" s="1">
        <v>150</v>
      </c>
      <c r="C265" s="1" t="s">
        <v>542</v>
      </c>
      <c r="D265" s="1">
        <v>661</v>
      </c>
      <c r="E265" s="1">
        <v>0.56323100000000004</v>
      </c>
      <c r="F265" s="1">
        <v>41.502000000000002</v>
      </c>
      <c r="G265" s="1">
        <v>627</v>
      </c>
      <c r="H265" s="1">
        <v>99.180199999999999</v>
      </c>
      <c r="I265" s="1">
        <v>44</v>
      </c>
      <c r="J265" s="1">
        <v>89</v>
      </c>
      <c r="K265" s="1" t="s">
        <v>6</v>
      </c>
      <c r="L265" s="1">
        <v>77.87</v>
      </c>
      <c r="M265" s="1">
        <v>0</v>
      </c>
      <c r="N265" s="1">
        <v>0</v>
      </c>
      <c r="O265" s="2">
        <f t="shared" si="4"/>
        <v>0.72329651984076027</v>
      </c>
      <c r="P265" s="3" t="s">
        <v>130</v>
      </c>
    </row>
    <row r="266" spans="1:16" x14ac:dyDescent="0.25">
      <c r="A266" s="1" t="s">
        <v>425</v>
      </c>
      <c r="B266" s="1">
        <v>150</v>
      </c>
      <c r="C266" s="1" t="s">
        <v>543</v>
      </c>
      <c r="D266" s="1">
        <v>953</v>
      </c>
      <c r="E266" s="1">
        <v>0.96445099999999995</v>
      </c>
      <c r="F266" s="1">
        <v>40.823999999999998</v>
      </c>
      <c r="G266" s="1">
        <v>835</v>
      </c>
      <c r="H266" s="1">
        <v>45.065899999999999</v>
      </c>
      <c r="I266" s="1">
        <v>10</v>
      </c>
      <c r="J266" s="1">
        <v>96</v>
      </c>
      <c r="K266" s="1" t="s">
        <v>22</v>
      </c>
      <c r="L266" s="1">
        <v>57.74</v>
      </c>
      <c r="M266" s="1">
        <v>0</v>
      </c>
      <c r="N266" s="1">
        <v>0</v>
      </c>
      <c r="O266" s="2">
        <f t="shared" si="4"/>
        <v>1.6703342570142012</v>
      </c>
      <c r="P266" s="3" t="s">
        <v>131</v>
      </c>
    </row>
    <row r="267" spans="1:16" x14ac:dyDescent="0.25">
      <c r="A267" s="1" t="s">
        <v>425</v>
      </c>
      <c r="B267" s="1">
        <v>150</v>
      </c>
      <c r="C267" s="1" t="s">
        <v>544</v>
      </c>
      <c r="D267" s="1">
        <v>694</v>
      </c>
      <c r="E267" s="1">
        <v>0.54981100000000005</v>
      </c>
      <c r="F267" s="1">
        <v>28.616</v>
      </c>
      <c r="G267" s="1">
        <v>640</v>
      </c>
      <c r="H267" s="1">
        <v>44.020299999999999</v>
      </c>
      <c r="I267" s="1">
        <v>31</v>
      </c>
      <c r="J267" s="1">
        <v>95</v>
      </c>
      <c r="K267" s="1" t="s">
        <v>24</v>
      </c>
      <c r="L267" s="1">
        <v>54.76</v>
      </c>
      <c r="M267" s="1">
        <v>0.93</v>
      </c>
      <c r="N267" s="1">
        <v>0</v>
      </c>
      <c r="O267" s="2">
        <f t="shared" si="4"/>
        <v>0.99470006884587292</v>
      </c>
      <c r="P267" s="3" t="s">
        <v>132</v>
      </c>
    </row>
    <row r="268" spans="1:16" x14ac:dyDescent="0.25">
      <c r="A268" s="1" t="s">
        <v>425</v>
      </c>
      <c r="B268" s="1">
        <v>150</v>
      </c>
      <c r="C268" s="1" t="s">
        <v>545</v>
      </c>
      <c r="D268" s="1">
        <v>587</v>
      </c>
      <c r="E268" s="1">
        <v>0.48575400000000002</v>
      </c>
      <c r="F268" s="1">
        <v>30.515999999999998</v>
      </c>
      <c r="G268" s="1">
        <v>536</v>
      </c>
      <c r="H268" s="1">
        <v>72.822800000000001</v>
      </c>
      <c r="I268" s="1">
        <v>24</v>
      </c>
      <c r="J268" s="1">
        <v>92</v>
      </c>
      <c r="K268" s="1" t="s">
        <v>8</v>
      </c>
      <c r="L268" s="1">
        <v>41.52</v>
      </c>
      <c r="M268" s="1">
        <v>1.39</v>
      </c>
      <c r="N268" s="1">
        <v>0</v>
      </c>
      <c r="O268" s="2">
        <f t="shared" si="4"/>
        <v>1.1536657499999998</v>
      </c>
      <c r="P268" s="3" t="s">
        <v>80</v>
      </c>
    </row>
    <row r="269" spans="1:16" x14ac:dyDescent="0.25">
      <c r="A269" s="1" t="s">
        <v>425</v>
      </c>
      <c r="B269" s="1">
        <v>150</v>
      </c>
      <c r="C269" s="1" t="s">
        <v>546</v>
      </c>
      <c r="D269" s="1">
        <v>1201</v>
      </c>
      <c r="E269" s="1">
        <v>1.211824</v>
      </c>
      <c r="F269" s="1">
        <v>33.860999999999997</v>
      </c>
      <c r="G269" s="1">
        <v>1140</v>
      </c>
      <c r="H269" s="1">
        <v>113.88160000000001</v>
      </c>
      <c r="I269" s="1">
        <v>61</v>
      </c>
      <c r="J269" s="1">
        <v>89</v>
      </c>
      <c r="K269" s="1" t="s">
        <v>8</v>
      </c>
      <c r="L269" s="1">
        <v>71.95</v>
      </c>
      <c r="M269" s="1">
        <v>0.99</v>
      </c>
      <c r="N269" s="1">
        <v>0</v>
      </c>
      <c r="O269" s="2">
        <f t="shared" si="4"/>
        <v>1.6675843535788744</v>
      </c>
      <c r="P269" s="3" t="s">
        <v>133</v>
      </c>
    </row>
    <row r="270" spans="1:16" x14ac:dyDescent="0.25">
      <c r="A270" s="1" t="s">
        <v>425</v>
      </c>
      <c r="B270" s="1">
        <v>150</v>
      </c>
      <c r="C270" s="1" t="s">
        <v>547</v>
      </c>
      <c r="D270" s="1">
        <v>983</v>
      </c>
      <c r="E270" s="1">
        <v>0.86524299999999998</v>
      </c>
      <c r="F270" s="1">
        <v>30.454000000000001</v>
      </c>
      <c r="G270" s="1">
        <v>957</v>
      </c>
      <c r="H270" s="1">
        <v>70.448300000000003</v>
      </c>
      <c r="I270" s="1">
        <v>40</v>
      </c>
      <c r="J270" s="1">
        <v>92</v>
      </c>
      <c r="K270" s="1" t="s">
        <v>134</v>
      </c>
      <c r="L270" s="1">
        <v>58.8</v>
      </c>
      <c r="M270" s="1">
        <v>0.8</v>
      </c>
      <c r="N270" s="1">
        <v>0</v>
      </c>
      <c r="O270" s="2">
        <f t="shared" si="4"/>
        <v>1.45972968707483</v>
      </c>
      <c r="P270" s="3" t="s">
        <v>135</v>
      </c>
    </row>
    <row r="271" spans="1:16" x14ac:dyDescent="0.25">
      <c r="A271" s="1" t="s">
        <v>425</v>
      </c>
      <c r="B271" s="1">
        <v>150</v>
      </c>
      <c r="C271" s="1" t="s">
        <v>548</v>
      </c>
      <c r="D271" s="1">
        <v>1199</v>
      </c>
      <c r="E271" s="1">
        <v>1.087531</v>
      </c>
      <c r="F271" s="1">
        <v>33.75</v>
      </c>
      <c r="G271" s="1">
        <v>1126</v>
      </c>
      <c r="H271" s="1">
        <v>118.1528</v>
      </c>
      <c r="I271" s="1">
        <v>70</v>
      </c>
      <c r="J271" s="1">
        <v>88</v>
      </c>
      <c r="K271" s="1" t="s">
        <v>24</v>
      </c>
      <c r="L271" s="1">
        <v>85.67</v>
      </c>
      <c r="M271" s="1">
        <v>1.87</v>
      </c>
      <c r="N271" s="1">
        <v>50</v>
      </c>
      <c r="O271" s="2">
        <f t="shared" si="4"/>
        <v>1.245703478814054</v>
      </c>
      <c r="P271" s="3" t="s">
        <v>136</v>
      </c>
    </row>
    <row r="272" spans="1:16" x14ac:dyDescent="0.25">
      <c r="A272" s="1" t="s">
        <v>425</v>
      </c>
      <c r="B272" s="1">
        <v>150</v>
      </c>
      <c r="C272" s="1" t="s">
        <v>549</v>
      </c>
      <c r="D272" s="1">
        <v>603</v>
      </c>
      <c r="E272" s="1">
        <v>0.58533100000000005</v>
      </c>
      <c r="F272" s="1">
        <v>30.030999999999999</v>
      </c>
      <c r="G272" s="1">
        <v>599</v>
      </c>
      <c r="H272" s="1">
        <v>59.552599999999998</v>
      </c>
      <c r="I272" s="1">
        <v>16</v>
      </c>
      <c r="J272" s="1">
        <v>94</v>
      </c>
      <c r="K272" s="1" t="s">
        <v>22</v>
      </c>
      <c r="L272" s="1">
        <v>73.78</v>
      </c>
      <c r="M272" s="1">
        <v>0</v>
      </c>
      <c r="N272" s="1">
        <v>0</v>
      </c>
      <c r="O272" s="2">
        <f t="shared" si="4"/>
        <v>0.79334643534833293</v>
      </c>
      <c r="P272" s="3" t="s">
        <v>21</v>
      </c>
    </row>
    <row r="273" spans="1:16" x14ac:dyDescent="0.25">
      <c r="A273" s="1" t="s">
        <v>425</v>
      </c>
      <c r="B273" s="1">
        <v>150</v>
      </c>
      <c r="C273" s="1" t="s">
        <v>550</v>
      </c>
      <c r="D273" s="1">
        <v>1408</v>
      </c>
      <c r="E273" s="1">
        <v>1.1886429999999999</v>
      </c>
      <c r="F273" s="1">
        <v>34.298999999999999</v>
      </c>
      <c r="G273" s="1">
        <v>1337</v>
      </c>
      <c r="H273" s="1">
        <v>60.324599999999997</v>
      </c>
      <c r="I273" s="1">
        <v>32</v>
      </c>
      <c r="J273" s="1">
        <v>93</v>
      </c>
      <c r="K273" s="1" t="s">
        <v>134</v>
      </c>
      <c r="L273" s="1">
        <v>73.47</v>
      </c>
      <c r="M273" s="1">
        <v>2.4</v>
      </c>
      <c r="N273" s="1">
        <v>33.33</v>
      </c>
      <c r="O273" s="2">
        <f t="shared" si="4"/>
        <v>1.5790330311691845</v>
      </c>
      <c r="P273" s="3" t="s">
        <v>137</v>
      </c>
    </row>
    <row r="274" spans="1:16" x14ac:dyDescent="0.25">
      <c r="A274" s="1" t="s">
        <v>425</v>
      </c>
      <c r="B274" s="1">
        <v>150</v>
      </c>
      <c r="C274" s="1" t="s">
        <v>551</v>
      </c>
      <c r="D274" s="1">
        <v>581</v>
      </c>
      <c r="E274" s="1">
        <v>0.42194999999999999</v>
      </c>
      <c r="F274" s="1">
        <v>28.492000000000001</v>
      </c>
      <c r="G274" s="1">
        <v>554</v>
      </c>
      <c r="H274" s="1">
        <v>41.292400000000001</v>
      </c>
      <c r="I274" s="1">
        <v>23</v>
      </c>
      <c r="J274" s="1">
        <v>95</v>
      </c>
      <c r="K274" s="1" t="s">
        <v>24</v>
      </c>
      <c r="L274" s="1">
        <v>52.64</v>
      </c>
      <c r="M274" s="1">
        <v>0</v>
      </c>
      <c r="N274" s="1">
        <v>0</v>
      </c>
      <c r="O274" s="2">
        <f t="shared" si="4"/>
        <v>0.80157674772036469</v>
      </c>
      <c r="P274" s="3" t="s">
        <v>138</v>
      </c>
    </row>
    <row r="275" spans="1:16" x14ac:dyDescent="0.25">
      <c r="A275" s="1" t="s">
        <v>425</v>
      </c>
      <c r="B275" s="1">
        <v>150</v>
      </c>
      <c r="C275" s="1" t="s">
        <v>552</v>
      </c>
      <c r="D275" s="1">
        <v>1093</v>
      </c>
      <c r="E275" s="1">
        <v>0.95350100000000004</v>
      </c>
      <c r="F275" s="1">
        <v>33.686</v>
      </c>
      <c r="G275" s="1">
        <v>1061</v>
      </c>
      <c r="H275" s="1">
        <v>55.063099999999999</v>
      </c>
      <c r="I275" s="1">
        <v>31</v>
      </c>
      <c r="J275" s="1">
        <v>94</v>
      </c>
      <c r="K275" s="1" t="s">
        <v>24</v>
      </c>
      <c r="L275" s="1">
        <v>75.23</v>
      </c>
      <c r="M275" s="1">
        <v>0</v>
      </c>
      <c r="N275" s="1">
        <v>0</v>
      </c>
      <c r="O275" s="2">
        <f t="shared" si="4"/>
        <v>1.2674478266648943</v>
      </c>
      <c r="P275" s="3" t="s">
        <v>27</v>
      </c>
    </row>
    <row r="276" spans="1:16" x14ac:dyDescent="0.25">
      <c r="A276" s="1" t="s">
        <v>425</v>
      </c>
      <c r="B276" s="1">
        <v>150</v>
      </c>
      <c r="C276" s="1" t="s">
        <v>553</v>
      </c>
      <c r="D276" s="1">
        <v>861</v>
      </c>
      <c r="E276" s="1">
        <v>0.93055299999999996</v>
      </c>
      <c r="F276" s="1">
        <v>41.923000000000002</v>
      </c>
      <c r="G276" s="1">
        <v>781</v>
      </c>
      <c r="H276" s="1">
        <v>72.099900000000005</v>
      </c>
      <c r="I276" s="1">
        <v>26</v>
      </c>
      <c r="J276" s="1">
        <v>94</v>
      </c>
      <c r="K276" s="1" t="s">
        <v>22</v>
      </c>
      <c r="L276" s="1">
        <v>57.14</v>
      </c>
      <c r="M276" s="1">
        <v>0</v>
      </c>
      <c r="N276" s="1">
        <v>0</v>
      </c>
      <c r="O276" s="2">
        <f t="shared" si="4"/>
        <v>1.628549177458873</v>
      </c>
      <c r="P276" s="3" t="s">
        <v>139</v>
      </c>
    </row>
    <row r="277" spans="1:16" x14ac:dyDescent="0.25">
      <c r="A277" s="1" t="s">
        <v>425</v>
      </c>
      <c r="B277" s="1">
        <v>150</v>
      </c>
      <c r="C277" s="1" t="s">
        <v>554</v>
      </c>
      <c r="D277" s="1">
        <v>1779</v>
      </c>
      <c r="E277" s="1">
        <v>1.9275139999999999</v>
      </c>
      <c r="F277" s="1">
        <v>34.116999999999997</v>
      </c>
      <c r="G277" s="1">
        <v>1686</v>
      </c>
      <c r="H277" s="1">
        <v>63.767499999999998</v>
      </c>
      <c r="I277" s="1">
        <v>17</v>
      </c>
      <c r="J277" s="1">
        <v>94</v>
      </c>
      <c r="K277" s="1" t="s">
        <v>22</v>
      </c>
      <c r="L277" s="1">
        <v>84.62</v>
      </c>
      <c r="M277" s="1">
        <v>3.85</v>
      </c>
      <c r="N277" s="1">
        <v>0</v>
      </c>
      <c r="O277" s="2">
        <f t="shared" si="4"/>
        <v>2.1901497411959348</v>
      </c>
      <c r="P277" s="3" t="s">
        <v>140</v>
      </c>
    </row>
    <row r="278" spans="1:16" x14ac:dyDescent="0.25">
      <c r="A278" s="1" t="s">
        <v>425</v>
      </c>
      <c r="B278" s="1">
        <v>150</v>
      </c>
      <c r="C278" s="1" t="s">
        <v>555</v>
      </c>
      <c r="D278" s="1">
        <v>3023</v>
      </c>
      <c r="E278" s="1">
        <v>3.5185659999999999</v>
      </c>
      <c r="F278" s="1">
        <v>43.993000000000002</v>
      </c>
      <c r="G278" s="1">
        <v>2976</v>
      </c>
      <c r="H278" s="1">
        <v>92.341099999999997</v>
      </c>
      <c r="I278" s="1">
        <v>40</v>
      </c>
      <c r="J278" s="1">
        <v>92</v>
      </c>
      <c r="K278" s="1" t="s">
        <v>22</v>
      </c>
      <c r="L278" s="1">
        <v>93.41</v>
      </c>
      <c r="M278" s="1">
        <v>1.1599999999999999</v>
      </c>
      <c r="N278" s="1">
        <v>0</v>
      </c>
      <c r="O278" s="2">
        <f t="shared" si="4"/>
        <v>3.7231031307140561</v>
      </c>
      <c r="P278" s="3" t="s">
        <v>122</v>
      </c>
    </row>
    <row r="279" spans="1:16" x14ac:dyDescent="0.25">
      <c r="A279" s="1" t="s">
        <v>425</v>
      </c>
      <c r="B279" s="1">
        <v>750</v>
      </c>
      <c r="C279" s="1" t="s">
        <v>556</v>
      </c>
      <c r="D279" s="1">
        <v>939</v>
      </c>
      <c r="E279" s="2">
        <v>0.892536</v>
      </c>
      <c r="F279" s="2">
        <v>31.460999999999999</v>
      </c>
      <c r="G279" s="1">
        <v>853</v>
      </c>
      <c r="H279" s="2">
        <v>121.0363</v>
      </c>
      <c r="I279" s="1">
        <v>68</v>
      </c>
      <c r="J279" s="1">
        <v>88</v>
      </c>
      <c r="K279" s="1" t="s">
        <v>6</v>
      </c>
      <c r="L279" s="1">
        <v>62.93</v>
      </c>
      <c r="M279" s="1">
        <v>0</v>
      </c>
      <c r="N279" s="1">
        <v>0</v>
      </c>
      <c r="O279" s="2">
        <f t="shared" si="4"/>
        <v>1.4182996980772287</v>
      </c>
      <c r="P279" s="3" t="s">
        <v>7</v>
      </c>
    </row>
    <row r="280" spans="1:16" x14ac:dyDescent="0.25">
      <c r="A280" s="1" t="s">
        <v>425</v>
      </c>
      <c r="B280" s="1">
        <v>750</v>
      </c>
      <c r="C280" s="1" t="s">
        <v>557</v>
      </c>
      <c r="D280" s="1">
        <v>1236</v>
      </c>
      <c r="E280" s="2">
        <v>1.208772</v>
      </c>
      <c r="F280" s="2">
        <v>33.819000000000003</v>
      </c>
      <c r="G280" s="1">
        <v>1127</v>
      </c>
      <c r="H280" s="2">
        <v>107.5963</v>
      </c>
      <c r="I280" s="1">
        <v>48</v>
      </c>
      <c r="J280" s="1">
        <v>90</v>
      </c>
      <c r="K280" s="1" t="s">
        <v>8</v>
      </c>
      <c r="L280" s="1">
        <v>74.45</v>
      </c>
      <c r="M280" s="1">
        <v>1.82</v>
      </c>
      <c r="N280" s="1">
        <v>0</v>
      </c>
      <c r="O280" s="2">
        <f t="shared" si="4"/>
        <v>1.5940528537273337</v>
      </c>
      <c r="P280" s="3" t="s">
        <v>9</v>
      </c>
    </row>
    <row r="281" spans="1:16" x14ac:dyDescent="0.25">
      <c r="A281" s="1" t="s">
        <v>425</v>
      </c>
      <c r="B281" s="1">
        <v>750</v>
      </c>
      <c r="C281" s="1" t="s">
        <v>558</v>
      </c>
      <c r="D281" s="1">
        <v>4397</v>
      </c>
      <c r="E281" s="2">
        <v>4.2883870000000002</v>
      </c>
      <c r="F281" s="2">
        <v>64.512</v>
      </c>
      <c r="G281" s="1">
        <v>4382</v>
      </c>
      <c r="H281" s="2">
        <v>86.939800000000005</v>
      </c>
      <c r="I281" s="1">
        <v>44</v>
      </c>
      <c r="J281" s="1">
        <v>91</v>
      </c>
      <c r="K281" s="1" t="s">
        <v>10</v>
      </c>
      <c r="L281" s="1">
        <v>99.86</v>
      </c>
      <c r="M281" s="1">
        <v>0.14000000000000001</v>
      </c>
      <c r="N281" s="1">
        <v>0</v>
      </c>
      <c r="O281" s="2">
        <f t="shared" si="4"/>
        <v>4.2883870000000002</v>
      </c>
      <c r="P281" s="3" t="s">
        <v>11</v>
      </c>
    </row>
    <row r="282" spans="1:16" x14ac:dyDescent="0.25">
      <c r="A282" s="1" t="s">
        <v>425</v>
      </c>
      <c r="B282" s="1">
        <v>750</v>
      </c>
      <c r="C282" s="1" t="s">
        <v>559</v>
      </c>
      <c r="D282" s="1">
        <v>2508</v>
      </c>
      <c r="E282" s="2">
        <v>2.728043</v>
      </c>
      <c r="F282" s="2">
        <v>33.703000000000003</v>
      </c>
      <c r="G282" s="1">
        <v>2369</v>
      </c>
      <c r="H282" s="2">
        <v>137.16550000000001</v>
      </c>
      <c r="I282" s="1">
        <v>77</v>
      </c>
      <c r="J282" s="1">
        <v>88</v>
      </c>
      <c r="K282" s="1" t="s">
        <v>12</v>
      </c>
      <c r="L282" s="1">
        <v>69.540000000000006</v>
      </c>
      <c r="M282" s="1">
        <v>3.28</v>
      </c>
      <c r="N282" s="1">
        <v>16.670000000000002</v>
      </c>
      <c r="O282" s="2">
        <f t="shared" si="4"/>
        <v>3.7943100224331312</v>
      </c>
      <c r="P282" s="3" t="s">
        <v>13</v>
      </c>
    </row>
    <row r="283" spans="1:16" x14ac:dyDescent="0.25">
      <c r="A283" s="1" t="s">
        <v>425</v>
      </c>
      <c r="B283" s="1">
        <v>750</v>
      </c>
      <c r="C283" s="1" t="s">
        <v>560</v>
      </c>
      <c r="D283" s="1">
        <v>2211</v>
      </c>
      <c r="E283" s="2">
        <v>2.474564</v>
      </c>
      <c r="F283" s="2">
        <v>48.295000000000002</v>
      </c>
      <c r="G283" s="1">
        <v>2083</v>
      </c>
      <c r="H283" s="2">
        <v>70.155100000000004</v>
      </c>
      <c r="I283" s="1">
        <v>40</v>
      </c>
      <c r="J283" s="1">
        <v>94</v>
      </c>
      <c r="K283" s="1" t="s">
        <v>14</v>
      </c>
      <c r="L283" s="1">
        <v>88.96</v>
      </c>
      <c r="M283" s="1">
        <v>2.15</v>
      </c>
      <c r="N283" s="1">
        <v>80</v>
      </c>
      <c r="O283" s="2">
        <f t="shared" si="4"/>
        <v>2.7218535004496403</v>
      </c>
      <c r="P283" s="3" t="s">
        <v>15</v>
      </c>
    </row>
    <row r="284" spans="1:16" x14ac:dyDescent="0.25">
      <c r="A284" s="1" t="s">
        <v>425</v>
      </c>
      <c r="B284" s="1">
        <v>750</v>
      </c>
      <c r="C284" s="1" t="s">
        <v>561</v>
      </c>
      <c r="D284" s="1">
        <v>3405</v>
      </c>
      <c r="E284" s="2">
        <v>4.1482549999999998</v>
      </c>
      <c r="F284" s="2">
        <v>35.771000000000001</v>
      </c>
      <c r="G284" s="1">
        <v>3250</v>
      </c>
      <c r="H284" s="2">
        <v>123.9218</v>
      </c>
      <c r="I284" s="1">
        <v>81</v>
      </c>
      <c r="J284" s="1">
        <v>90</v>
      </c>
      <c r="K284" s="1" t="s">
        <v>16</v>
      </c>
      <c r="L284" s="1">
        <v>94.76</v>
      </c>
      <c r="M284" s="1">
        <v>1.67</v>
      </c>
      <c r="N284" s="1">
        <v>0</v>
      </c>
      <c r="O284" s="2">
        <f t="shared" si="4"/>
        <v>4.3045368736808776</v>
      </c>
      <c r="P284" s="3" t="s">
        <v>17</v>
      </c>
    </row>
    <row r="285" spans="1:16" x14ac:dyDescent="0.25">
      <c r="A285" s="1" t="s">
        <v>425</v>
      </c>
      <c r="B285" s="1">
        <v>750</v>
      </c>
      <c r="C285" s="1" t="s">
        <v>562</v>
      </c>
      <c r="D285" s="1">
        <v>3959</v>
      </c>
      <c r="E285" s="2">
        <v>4.5223180000000003</v>
      </c>
      <c r="F285" s="2">
        <v>42.667999999999999</v>
      </c>
      <c r="G285" s="1">
        <v>3655</v>
      </c>
      <c r="H285" s="2">
        <v>108.1647</v>
      </c>
      <c r="I285" s="1">
        <v>67</v>
      </c>
      <c r="J285" s="1">
        <v>91</v>
      </c>
      <c r="K285" s="1" t="s">
        <v>16</v>
      </c>
      <c r="L285" s="1">
        <v>84.52</v>
      </c>
      <c r="M285" s="1">
        <v>6.35</v>
      </c>
      <c r="N285" s="1">
        <v>11.76</v>
      </c>
      <c r="O285" s="2">
        <f t="shared" si="4"/>
        <v>5.0108267948414582</v>
      </c>
      <c r="P285" s="3" t="s">
        <v>18</v>
      </c>
    </row>
    <row r="286" spans="1:16" x14ac:dyDescent="0.25">
      <c r="A286" s="1" t="s">
        <v>425</v>
      </c>
      <c r="B286" s="1">
        <v>750</v>
      </c>
      <c r="C286" s="1" t="s">
        <v>563</v>
      </c>
      <c r="D286" s="1">
        <v>4774</v>
      </c>
      <c r="E286" s="2">
        <v>4.950183</v>
      </c>
      <c r="F286" s="2">
        <v>64.477999999999994</v>
      </c>
      <c r="G286" s="1">
        <v>4536</v>
      </c>
      <c r="H286" s="2">
        <v>103.2804</v>
      </c>
      <c r="I286" s="1">
        <v>72</v>
      </c>
      <c r="J286" s="1">
        <v>91</v>
      </c>
      <c r="K286" s="1" t="s">
        <v>19</v>
      </c>
      <c r="L286" s="1">
        <v>96.31</v>
      </c>
      <c r="M286" s="1">
        <v>1.92</v>
      </c>
      <c r="N286" s="1">
        <v>62.5</v>
      </c>
      <c r="O286" s="2">
        <f t="shared" si="4"/>
        <v>5.0411582248987639</v>
      </c>
      <c r="P286" s="3" t="s">
        <v>20</v>
      </c>
    </row>
    <row r="287" spans="1:16" x14ac:dyDescent="0.25">
      <c r="A287" s="1" t="s">
        <v>425</v>
      </c>
      <c r="B287" s="1">
        <v>750</v>
      </c>
      <c r="C287" s="1" t="s">
        <v>564</v>
      </c>
      <c r="D287" s="1">
        <v>616</v>
      </c>
      <c r="E287" s="2">
        <v>0.57928000000000002</v>
      </c>
      <c r="F287" s="2">
        <v>35.26</v>
      </c>
      <c r="G287" s="1">
        <v>591</v>
      </c>
      <c r="H287" s="2">
        <v>86.854500000000002</v>
      </c>
      <c r="I287" s="1">
        <v>52</v>
      </c>
      <c r="J287" s="1">
        <v>91</v>
      </c>
      <c r="K287" s="1" t="s">
        <v>8</v>
      </c>
      <c r="L287" s="1">
        <v>52.31</v>
      </c>
      <c r="M287" s="1">
        <v>1.1299999999999999</v>
      </c>
      <c r="N287" s="1">
        <v>33.33</v>
      </c>
      <c r="O287" s="2">
        <f t="shared" si="4"/>
        <v>1.094884603326324</v>
      </c>
      <c r="P287" s="3" t="s">
        <v>21</v>
      </c>
    </row>
    <row r="288" spans="1:16" x14ac:dyDescent="0.25">
      <c r="A288" s="1" t="s">
        <v>425</v>
      </c>
      <c r="B288" s="1">
        <v>750</v>
      </c>
      <c r="C288" s="1" t="s">
        <v>565</v>
      </c>
      <c r="D288" s="1">
        <v>3847</v>
      </c>
      <c r="E288" s="2">
        <v>4.5368959999999996</v>
      </c>
      <c r="F288" s="2">
        <v>37.249000000000002</v>
      </c>
      <c r="G288" s="1">
        <v>3587</v>
      </c>
      <c r="H288" s="2">
        <v>188.5598</v>
      </c>
      <c r="I288" s="1">
        <v>144</v>
      </c>
      <c r="J288" s="1">
        <v>85</v>
      </c>
      <c r="K288" s="1" t="s">
        <v>22</v>
      </c>
      <c r="L288" s="1">
        <v>84.55</v>
      </c>
      <c r="M288" s="1">
        <v>4.4000000000000004</v>
      </c>
      <c r="N288" s="1">
        <v>0</v>
      </c>
      <c r="O288" s="2">
        <f t="shared" si="4"/>
        <v>5.1298315505617973</v>
      </c>
      <c r="P288" s="3" t="s">
        <v>23</v>
      </c>
    </row>
    <row r="289" spans="1:16" x14ac:dyDescent="0.25">
      <c r="A289" s="1" t="s">
        <v>425</v>
      </c>
      <c r="B289" s="1">
        <v>750</v>
      </c>
      <c r="C289" s="1" t="s">
        <v>566</v>
      </c>
      <c r="D289" s="1">
        <v>839</v>
      </c>
      <c r="E289" s="2">
        <v>0.70598700000000003</v>
      </c>
      <c r="F289" s="2">
        <v>34.920999999999999</v>
      </c>
      <c r="G289" s="1">
        <v>808</v>
      </c>
      <c r="H289" s="2">
        <v>64.580399999999997</v>
      </c>
      <c r="I289" s="1">
        <v>37</v>
      </c>
      <c r="J289" s="1">
        <v>93</v>
      </c>
      <c r="K289" s="1" t="s">
        <v>24</v>
      </c>
      <c r="L289" s="1">
        <v>55.14</v>
      </c>
      <c r="M289" s="1">
        <v>1.87</v>
      </c>
      <c r="N289" s="1">
        <v>0</v>
      </c>
      <c r="O289" s="2">
        <f t="shared" si="4"/>
        <v>1.2564110321001087</v>
      </c>
      <c r="P289" s="3" t="s">
        <v>25</v>
      </c>
    </row>
    <row r="290" spans="1:16" x14ac:dyDescent="0.25">
      <c r="A290" s="1" t="s">
        <v>425</v>
      </c>
      <c r="B290" s="1">
        <v>750</v>
      </c>
      <c r="C290" s="1" t="s">
        <v>567</v>
      </c>
      <c r="D290" s="1">
        <v>591</v>
      </c>
      <c r="E290" s="2">
        <v>0.54642199999999996</v>
      </c>
      <c r="F290" s="2">
        <v>47.436</v>
      </c>
      <c r="G290" s="1">
        <v>556</v>
      </c>
      <c r="H290" s="2">
        <v>39.622300000000003</v>
      </c>
      <c r="I290" s="1">
        <v>7</v>
      </c>
      <c r="J290" s="1">
        <v>96</v>
      </c>
      <c r="K290" s="1" t="s">
        <v>6</v>
      </c>
      <c r="L290" s="1">
        <v>53.45</v>
      </c>
      <c r="M290" s="1">
        <v>0</v>
      </c>
      <c r="N290" s="1">
        <v>0</v>
      </c>
      <c r="O290" s="2">
        <f t="shared" si="4"/>
        <v>1.0223049579045835</v>
      </c>
      <c r="P290" s="3" t="s">
        <v>26</v>
      </c>
    </row>
    <row r="291" spans="1:16" x14ac:dyDescent="0.25">
      <c r="A291" s="1" t="s">
        <v>425</v>
      </c>
      <c r="B291" s="1">
        <v>750</v>
      </c>
      <c r="C291" s="1" t="s">
        <v>568</v>
      </c>
      <c r="D291" s="1">
        <v>988</v>
      </c>
      <c r="E291" s="2">
        <v>0.906779</v>
      </c>
      <c r="F291" s="2">
        <v>36.26</v>
      </c>
      <c r="G291" s="1">
        <v>972</v>
      </c>
      <c r="H291" s="2">
        <v>63.368299999999998</v>
      </c>
      <c r="I291" s="1">
        <v>32</v>
      </c>
      <c r="J291" s="1">
        <v>93</v>
      </c>
      <c r="K291" s="1" t="s">
        <v>24</v>
      </c>
      <c r="L291" s="1">
        <v>56.7</v>
      </c>
      <c r="M291" s="1">
        <v>0</v>
      </c>
      <c r="N291" s="1">
        <v>0</v>
      </c>
      <c r="O291" s="2">
        <f t="shared" si="4"/>
        <v>1.599257495590829</v>
      </c>
      <c r="P291" s="3" t="s">
        <v>27</v>
      </c>
    </row>
    <row r="292" spans="1:16" x14ac:dyDescent="0.25">
      <c r="A292" s="1" t="s">
        <v>425</v>
      </c>
      <c r="B292" s="1">
        <v>750</v>
      </c>
      <c r="C292" s="1" t="s">
        <v>569</v>
      </c>
      <c r="D292" s="1">
        <v>1672</v>
      </c>
      <c r="E292" s="2">
        <v>1.6647689999999999</v>
      </c>
      <c r="F292" s="2">
        <v>45.645000000000003</v>
      </c>
      <c r="G292" s="1">
        <v>1618</v>
      </c>
      <c r="H292" s="2">
        <v>63.860300000000002</v>
      </c>
      <c r="I292" s="1">
        <v>14</v>
      </c>
      <c r="J292" s="1">
        <v>94</v>
      </c>
      <c r="K292" s="1" t="s">
        <v>28</v>
      </c>
      <c r="L292" s="1">
        <v>90.32</v>
      </c>
      <c r="M292" s="1">
        <v>0</v>
      </c>
      <c r="N292" s="1">
        <v>0</v>
      </c>
      <c r="O292" s="2">
        <f t="shared" si="4"/>
        <v>1.8431897697077058</v>
      </c>
      <c r="P292" s="3" t="s">
        <v>26</v>
      </c>
    </row>
    <row r="293" spans="1:16" x14ac:dyDescent="0.25">
      <c r="A293" s="1" t="s">
        <v>425</v>
      </c>
      <c r="B293" s="1">
        <v>750</v>
      </c>
      <c r="C293" s="1" t="s">
        <v>570</v>
      </c>
      <c r="D293" s="1">
        <v>736</v>
      </c>
      <c r="E293" s="2">
        <v>0.71659200000000001</v>
      </c>
      <c r="F293" s="2">
        <v>45.610999999999997</v>
      </c>
      <c r="G293" s="1">
        <v>691</v>
      </c>
      <c r="H293" s="2">
        <v>77.094099999999997</v>
      </c>
      <c r="I293" s="1">
        <v>20</v>
      </c>
      <c r="J293" s="1">
        <v>93</v>
      </c>
      <c r="K293" s="1" t="s">
        <v>28</v>
      </c>
      <c r="L293" s="1">
        <v>55.49</v>
      </c>
      <c r="M293" s="1">
        <v>0</v>
      </c>
      <c r="N293" s="1">
        <v>0</v>
      </c>
      <c r="O293" s="2">
        <f t="shared" si="4"/>
        <v>1.2913894395386556</v>
      </c>
      <c r="P293" s="3" t="s">
        <v>29</v>
      </c>
    </row>
    <row r="294" spans="1:16" x14ac:dyDescent="0.25">
      <c r="A294" s="1" t="s">
        <v>425</v>
      </c>
      <c r="B294" s="1">
        <v>750</v>
      </c>
      <c r="C294" s="1" t="s">
        <v>571</v>
      </c>
      <c r="D294" s="1">
        <v>1786</v>
      </c>
      <c r="E294" s="2">
        <v>1.8419289999999999</v>
      </c>
      <c r="F294" s="2">
        <v>31.8</v>
      </c>
      <c r="G294" s="1">
        <v>1572</v>
      </c>
      <c r="H294" s="2">
        <v>122.7029</v>
      </c>
      <c r="I294" s="1">
        <v>50</v>
      </c>
      <c r="J294" s="1">
        <v>90</v>
      </c>
      <c r="K294" s="1" t="s">
        <v>22</v>
      </c>
      <c r="L294" s="1">
        <v>63.19</v>
      </c>
      <c r="M294" s="1">
        <v>0.28000000000000003</v>
      </c>
      <c r="N294" s="1">
        <v>100</v>
      </c>
      <c r="O294" s="2">
        <f t="shared" si="4"/>
        <v>2.9067441031808827</v>
      </c>
      <c r="P294" s="3" t="s">
        <v>30</v>
      </c>
    </row>
    <row r="295" spans="1:16" x14ac:dyDescent="0.25">
      <c r="A295" s="1" t="s">
        <v>425</v>
      </c>
      <c r="B295" s="1">
        <v>750</v>
      </c>
      <c r="C295" s="1" t="s">
        <v>572</v>
      </c>
      <c r="D295" s="1">
        <v>2074</v>
      </c>
      <c r="E295" s="2">
        <v>2.3779889999999999</v>
      </c>
      <c r="F295" s="2">
        <v>41.021000000000001</v>
      </c>
      <c r="G295" s="1">
        <v>1953</v>
      </c>
      <c r="H295" s="2">
        <v>108.7332</v>
      </c>
      <c r="I295" s="1">
        <v>41</v>
      </c>
      <c r="J295" s="1">
        <v>91</v>
      </c>
      <c r="K295" s="1" t="s">
        <v>22</v>
      </c>
      <c r="L295" s="1">
        <v>88.95</v>
      </c>
      <c r="M295" s="1">
        <v>1.1599999999999999</v>
      </c>
      <c r="N295" s="1">
        <v>50</v>
      </c>
      <c r="O295" s="2">
        <f t="shared" si="4"/>
        <v>2.642388226644182</v>
      </c>
      <c r="P295" s="3" t="s">
        <v>31</v>
      </c>
    </row>
    <row r="296" spans="1:16" x14ac:dyDescent="0.25">
      <c r="A296" s="1" t="s">
        <v>425</v>
      </c>
      <c r="B296" s="1">
        <v>750</v>
      </c>
      <c r="C296" s="1" t="s">
        <v>573</v>
      </c>
      <c r="D296" s="1">
        <v>2267</v>
      </c>
      <c r="E296" s="2">
        <v>2.7253620000000001</v>
      </c>
      <c r="F296" s="2">
        <v>45.152999999999999</v>
      </c>
      <c r="G296" s="1">
        <v>2046</v>
      </c>
      <c r="H296" s="2">
        <v>205.2527</v>
      </c>
      <c r="I296" s="1">
        <v>131</v>
      </c>
      <c r="J296" s="1">
        <v>85</v>
      </c>
      <c r="K296" s="1" t="s">
        <v>22</v>
      </c>
      <c r="L296" s="1">
        <v>73.63</v>
      </c>
      <c r="M296" s="1">
        <v>3.3</v>
      </c>
      <c r="N296" s="1">
        <v>0</v>
      </c>
      <c r="O296" s="2">
        <f t="shared" si="4"/>
        <v>3.5792816161890539</v>
      </c>
      <c r="P296" s="3" t="s">
        <v>32</v>
      </c>
    </row>
    <row r="297" spans="1:16" x14ac:dyDescent="0.25">
      <c r="A297" s="1" t="s">
        <v>425</v>
      </c>
      <c r="B297" s="1">
        <v>750</v>
      </c>
      <c r="C297" s="1" t="s">
        <v>574</v>
      </c>
      <c r="D297" s="1">
        <v>2284</v>
      </c>
      <c r="E297" s="2">
        <v>2.6154709999999999</v>
      </c>
      <c r="F297" s="2">
        <v>60.402000000000001</v>
      </c>
      <c r="G297" s="1">
        <v>2171</v>
      </c>
      <c r="H297" s="2">
        <v>88.535700000000006</v>
      </c>
      <c r="I297" s="1">
        <v>45</v>
      </c>
      <c r="J297" s="1">
        <v>93</v>
      </c>
      <c r="K297" s="1" t="s">
        <v>33</v>
      </c>
      <c r="L297" s="1">
        <v>70.61</v>
      </c>
      <c r="M297" s="1">
        <v>2.7</v>
      </c>
      <c r="N297" s="1">
        <v>0</v>
      </c>
      <c r="O297" s="2">
        <f t="shared" si="4"/>
        <v>3.6040975541707971</v>
      </c>
      <c r="P297" s="3" t="s">
        <v>34</v>
      </c>
    </row>
    <row r="298" spans="1:16" x14ac:dyDescent="0.25">
      <c r="A298" s="1" t="s">
        <v>425</v>
      </c>
      <c r="B298" s="1">
        <v>750</v>
      </c>
      <c r="C298" s="1" t="s">
        <v>575</v>
      </c>
      <c r="D298" s="1">
        <v>604</v>
      </c>
      <c r="E298" s="2">
        <v>0.55064100000000005</v>
      </c>
      <c r="F298" s="2">
        <v>47.765000000000001</v>
      </c>
      <c r="G298" s="1">
        <v>543</v>
      </c>
      <c r="H298" s="2">
        <v>40.821399999999997</v>
      </c>
      <c r="I298" s="1">
        <v>8</v>
      </c>
      <c r="J298" s="1">
        <v>96</v>
      </c>
      <c r="K298" s="1" t="s">
        <v>22</v>
      </c>
      <c r="L298" s="1">
        <v>57.55</v>
      </c>
      <c r="M298" s="1">
        <v>1.2</v>
      </c>
      <c r="N298" s="1">
        <v>100</v>
      </c>
      <c r="O298" s="2">
        <f t="shared" si="4"/>
        <v>0.94532286359687234</v>
      </c>
      <c r="P298" s="3" t="s">
        <v>29</v>
      </c>
    </row>
    <row r="299" spans="1:16" x14ac:dyDescent="0.25">
      <c r="A299" s="1" t="s">
        <v>425</v>
      </c>
      <c r="B299" s="1">
        <v>750</v>
      </c>
      <c r="C299" s="1" t="s">
        <v>576</v>
      </c>
      <c r="D299" s="1">
        <v>1559</v>
      </c>
      <c r="E299" s="2">
        <v>1.648355</v>
      </c>
      <c r="F299" s="2">
        <v>42.515999999999998</v>
      </c>
      <c r="G299" s="1">
        <v>1487</v>
      </c>
      <c r="H299" s="2">
        <v>124.3026</v>
      </c>
      <c r="I299" s="1">
        <v>84</v>
      </c>
      <c r="J299" s="1">
        <v>89</v>
      </c>
      <c r="K299" s="1" t="s">
        <v>28</v>
      </c>
      <c r="L299" s="1">
        <v>91.94</v>
      </c>
      <c r="M299" s="1">
        <v>2.15</v>
      </c>
      <c r="N299" s="1">
        <v>0</v>
      </c>
      <c r="O299" s="2">
        <f t="shared" si="4"/>
        <v>1.7543129948879703</v>
      </c>
      <c r="P299" s="3" t="s">
        <v>35</v>
      </c>
    </row>
    <row r="300" spans="1:16" x14ac:dyDescent="0.25">
      <c r="A300" s="1" t="s">
        <v>425</v>
      </c>
      <c r="B300" s="1">
        <v>750</v>
      </c>
      <c r="C300" s="1" t="s">
        <v>577</v>
      </c>
      <c r="D300" s="1">
        <v>1668</v>
      </c>
      <c r="E300" s="2">
        <v>1.773865</v>
      </c>
      <c r="F300" s="2">
        <v>45.284999999999997</v>
      </c>
      <c r="G300" s="1">
        <v>1590</v>
      </c>
      <c r="H300" s="2">
        <v>55.082999999999998</v>
      </c>
      <c r="I300" s="1">
        <v>18</v>
      </c>
      <c r="J300" s="1">
        <v>95</v>
      </c>
      <c r="K300" s="1" t="s">
        <v>28</v>
      </c>
      <c r="L300" s="1">
        <v>89.78</v>
      </c>
      <c r="M300" s="1">
        <v>2.15</v>
      </c>
      <c r="N300" s="1">
        <v>0</v>
      </c>
      <c r="O300" s="2">
        <f t="shared" si="4"/>
        <v>1.9333113193361551</v>
      </c>
      <c r="P300" s="3" t="s">
        <v>36</v>
      </c>
    </row>
    <row r="301" spans="1:16" x14ac:dyDescent="0.25">
      <c r="A301" s="1" t="s">
        <v>425</v>
      </c>
      <c r="B301" s="1">
        <v>750</v>
      </c>
      <c r="C301" s="1" t="s">
        <v>578</v>
      </c>
      <c r="D301" s="1">
        <v>2169</v>
      </c>
      <c r="E301" s="2">
        <v>2.4189609999999999</v>
      </c>
      <c r="F301" s="2">
        <v>52.798000000000002</v>
      </c>
      <c r="G301" s="1">
        <v>2092</v>
      </c>
      <c r="H301" s="2">
        <v>94.878100000000003</v>
      </c>
      <c r="I301" s="1">
        <v>50.5</v>
      </c>
      <c r="J301" s="1">
        <v>92</v>
      </c>
      <c r="K301" s="1" t="s">
        <v>33</v>
      </c>
      <c r="L301" s="1">
        <v>87.95</v>
      </c>
      <c r="M301" s="1">
        <v>1.35</v>
      </c>
      <c r="N301" s="1">
        <v>0</v>
      </c>
      <c r="O301" s="2">
        <f t="shared" si="4"/>
        <v>2.7132518777714609</v>
      </c>
      <c r="P301" s="3" t="s">
        <v>34</v>
      </c>
    </row>
    <row r="302" spans="1:16" x14ac:dyDescent="0.25">
      <c r="A302" s="1" t="s">
        <v>425</v>
      </c>
      <c r="B302" s="1">
        <v>750</v>
      </c>
      <c r="C302" s="1" t="s">
        <v>579</v>
      </c>
      <c r="D302" s="1">
        <v>949</v>
      </c>
      <c r="E302" s="2">
        <v>0.88569299999999995</v>
      </c>
      <c r="F302" s="2">
        <v>35.941000000000003</v>
      </c>
      <c r="G302" s="1">
        <v>931</v>
      </c>
      <c r="H302" s="2">
        <v>76.773399999999995</v>
      </c>
      <c r="I302" s="1">
        <v>37</v>
      </c>
      <c r="J302" s="1">
        <v>92</v>
      </c>
      <c r="K302" s="1" t="s">
        <v>24</v>
      </c>
      <c r="L302" s="1">
        <v>68.69</v>
      </c>
      <c r="M302" s="1">
        <v>0</v>
      </c>
      <c r="N302" s="1">
        <v>0</v>
      </c>
      <c r="O302" s="2">
        <f t="shared" si="4"/>
        <v>1.2894060270781773</v>
      </c>
      <c r="P302" s="3" t="s">
        <v>37</v>
      </c>
    </row>
    <row r="303" spans="1:16" x14ac:dyDescent="0.25">
      <c r="A303" s="1" t="s">
        <v>425</v>
      </c>
      <c r="B303" s="1">
        <v>750</v>
      </c>
      <c r="C303" s="1" t="s">
        <v>580</v>
      </c>
      <c r="D303" s="1">
        <v>2321</v>
      </c>
      <c r="E303" s="2">
        <v>2.5124170000000001</v>
      </c>
      <c r="F303" s="2">
        <v>46.399000000000001</v>
      </c>
      <c r="G303" s="1">
        <v>2232</v>
      </c>
      <c r="H303" s="2">
        <v>154.98750000000001</v>
      </c>
      <c r="I303" s="1">
        <v>94</v>
      </c>
      <c r="J303" s="1">
        <v>86</v>
      </c>
      <c r="K303" s="1" t="s">
        <v>6</v>
      </c>
      <c r="L303" s="1">
        <v>62.07</v>
      </c>
      <c r="M303" s="1">
        <v>0</v>
      </c>
      <c r="N303" s="1">
        <v>0</v>
      </c>
      <c r="O303" s="2">
        <f t="shared" si="4"/>
        <v>4.0477154825197355</v>
      </c>
      <c r="P303" s="3" t="s">
        <v>32</v>
      </c>
    </row>
    <row r="304" spans="1:16" x14ac:dyDescent="0.25">
      <c r="A304" s="1" t="s">
        <v>425</v>
      </c>
      <c r="B304" s="1">
        <v>750</v>
      </c>
      <c r="C304" s="1" t="s">
        <v>581</v>
      </c>
      <c r="D304" s="1">
        <v>990</v>
      </c>
      <c r="E304" s="2">
        <v>0.98759600000000003</v>
      </c>
      <c r="F304" s="2">
        <v>33.363999999999997</v>
      </c>
      <c r="G304" s="1">
        <v>897</v>
      </c>
      <c r="H304" s="2">
        <v>45.810499999999998</v>
      </c>
      <c r="I304" s="1">
        <v>15</v>
      </c>
      <c r="J304" s="1">
        <v>96</v>
      </c>
      <c r="K304" s="1" t="s">
        <v>22</v>
      </c>
      <c r="L304" s="1">
        <v>82.42</v>
      </c>
      <c r="M304" s="1">
        <v>0.06</v>
      </c>
      <c r="N304" s="1">
        <v>100</v>
      </c>
      <c r="O304" s="2">
        <f t="shared" si="4"/>
        <v>1.1975290492598882</v>
      </c>
      <c r="P304" s="3" t="s">
        <v>38</v>
      </c>
    </row>
    <row r="305" spans="1:16" x14ac:dyDescent="0.25">
      <c r="A305" s="1" t="s">
        <v>425</v>
      </c>
      <c r="B305" s="1">
        <v>750</v>
      </c>
      <c r="C305" s="1" t="s">
        <v>582</v>
      </c>
      <c r="D305" s="1">
        <v>2311</v>
      </c>
      <c r="E305" s="2">
        <v>2.128711</v>
      </c>
      <c r="F305" s="2">
        <v>58.177</v>
      </c>
      <c r="G305" s="1">
        <v>2195</v>
      </c>
      <c r="H305" s="2">
        <v>112.374</v>
      </c>
      <c r="I305" s="1">
        <v>67</v>
      </c>
      <c r="J305" s="1">
        <v>88</v>
      </c>
      <c r="K305" s="1" t="s">
        <v>24</v>
      </c>
      <c r="L305" s="1">
        <v>72.900000000000006</v>
      </c>
      <c r="M305" s="1">
        <v>0</v>
      </c>
      <c r="N305" s="1">
        <v>0</v>
      </c>
      <c r="O305" s="2">
        <f t="shared" si="4"/>
        <v>2.9200425240054866</v>
      </c>
      <c r="P305" s="3" t="s">
        <v>39</v>
      </c>
    </row>
    <row r="306" spans="1:16" x14ac:dyDescent="0.25">
      <c r="A306" s="1" t="s">
        <v>425</v>
      </c>
      <c r="B306" s="1">
        <v>750</v>
      </c>
      <c r="C306" s="1" t="s">
        <v>583</v>
      </c>
      <c r="D306" s="1">
        <v>2373</v>
      </c>
      <c r="E306" s="2">
        <v>2.186194</v>
      </c>
      <c r="F306" s="2">
        <v>57.524999999999999</v>
      </c>
      <c r="G306" s="1">
        <v>2290</v>
      </c>
      <c r="H306" s="2">
        <v>107.0384</v>
      </c>
      <c r="I306" s="1">
        <v>70</v>
      </c>
      <c r="J306" s="1">
        <v>89</v>
      </c>
      <c r="K306" s="1" t="s">
        <v>24</v>
      </c>
      <c r="L306" s="1">
        <v>74.3</v>
      </c>
      <c r="M306" s="1">
        <v>1.94</v>
      </c>
      <c r="N306" s="1">
        <v>0</v>
      </c>
      <c r="O306" s="2">
        <f t="shared" si="4"/>
        <v>2.8853052979811578</v>
      </c>
      <c r="P306" s="3" t="s">
        <v>40</v>
      </c>
    </row>
    <row r="307" spans="1:16" x14ac:dyDescent="0.25">
      <c r="A307" s="1" t="s">
        <v>425</v>
      </c>
      <c r="B307" s="1">
        <v>750</v>
      </c>
      <c r="C307" s="1" t="s">
        <v>584</v>
      </c>
      <c r="D307" s="1">
        <v>2535</v>
      </c>
      <c r="E307" s="2">
        <v>2.8947069999999999</v>
      </c>
      <c r="F307" s="2">
        <v>40.529000000000003</v>
      </c>
      <c r="G307" s="1">
        <v>2382</v>
      </c>
      <c r="H307" s="2">
        <v>130.88120000000001</v>
      </c>
      <c r="I307" s="1">
        <v>68</v>
      </c>
      <c r="J307" s="1">
        <v>89</v>
      </c>
      <c r="K307" s="1" t="s">
        <v>41</v>
      </c>
      <c r="L307" s="1">
        <v>89.52</v>
      </c>
      <c r="M307" s="1">
        <v>4.2699999999999996</v>
      </c>
      <c r="N307" s="1">
        <v>0</v>
      </c>
      <c r="O307" s="2">
        <f t="shared" si="4"/>
        <v>3.0955127469839141</v>
      </c>
      <c r="P307" s="3" t="s">
        <v>42</v>
      </c>
    </row>
    <row r="308" spans="1:16" x14ac:dyDescent="0.25">
      <c r="A308" s="1" t="s">
        <v>425</v>
      </c>
      <c r="B308" s="1">
        <v>750</v>
      </c>
      <c r="C308" s="1" t="s">
        <v>585</v>
      </c>
      <c r="D308" s="1">
        <v>668</v>
      </c>
      <c r="E308" s="2">
        <v>0.62368599999999996</v>
      </c>
      <c r="F308" s="2">
        <v>40.636000000000003</v>
      </c>
      <c r="G308" s="1">
        <v>635</v>
      </c>
      <c r="H308" s="2">
        <v>72.968500000000006</v>
      </c>
      <c r="I308" s="1">
        <v>17</v>
      </c>
      <c r="J308" s="1">
        <v>93</v>
      </c>
      <c r="K308" s="1" t="s">
        <v>6</v>
      </c>
      <c r="L308" s="1">
        <v>63.48</v>
      </c>
      <c r="M308" s="1">
        <v>0</v>
      </c>
      <c r="N308" s="1">
        <v>0</v>
      </c>
      <c r="O308" s="2">
        <f t="shared" si="4"/>
        <v>0.98249212350346571</v>
      </c>
      <c r="P308" s="3" t="s">
        <v>43</v>
      </c>
    </row>
    <row r="309" spans="1:16" x14ac:dyDescent="0.25">
      <c r="A309" s="1" t="s">
        <v>425</v>
      </c>
      <c r="B309" s="1">
        <v>750</v>
      </c>
      <c r="C309" s="1" t="s">
        <v>586</v>
      </c>
      <c r="D309" s="1">
        <v>1025</v>
      </c>
      <c r="E309" s="2">
        <v>0.98271299999999995</v>
      </c>
      <c r="F309" s="2">
        <v>42.631999999999998</v>
      </c>
      <c r="G309" s="1">
        <v>973</v>
      </c>
      <c r="H309" s="2">
        <v>70.058599999999998</v>
      </c>
      <c r="I309" s="1">
        <v>22</v>
      </c>
      <c r="J309" s="1">
        <v>93</v>
      </c>
      <c r="K309" s="1" t="s">
        <v>28</v>
      </c>
      <c r="L309" s="1">
        <v>69.349999999999994</v>
      </c>
      <c r="M309" s="1">
        <v>5.18</v>
      </c>
      <c r="N309" s="1">
        <v>28.57</v>
      </c>
      <c r="O309" s="2">
        <f t="shared" si="4"/>
        <v>1.3436315307858688</v>
      </c>
      <c r="P309" s="3" t="s">
        <v>44</v>
      </c>
    </row>
    <row r="310" spans="1:16" x14ac:dyDescent="0.25">
      <c r="A310" s="1" t="s">
        <v>425</v>
      </c>
      <c r="B310" s="1">
        <v>750</v>
      </c>
      <c r="C310" s="1" t="s">
        <v>587</v>
      </c>
      <c r="D310" s="1">
        <v>1080</v>
      </c>
      <c r="E310" s="2">
        <v>1.156776</v>
      </c>
      <c r="F310" s="2">
        <v>40.701000000000001</v>
      </c>
      <c r="G310" s="1">
        <v>999</v>
      </c>
      <c r="H310" s="2">
        <v>69.477500000000006</v>
      </c>
      <c r="I310" s="1">
        <v>16</v>
      </c>
      <c r="J310" s="1">
        <v>94</v>
      </c>
      <c r="K310" s="1" t="s">
        <v>28</v>
      </c>
      <c r="L310" s="1">
        <v>78.290000000000006</v>
      </c>
      <c r="M310" s="1">
        <v>3.23</v>
      </c>
      <c r="N310" s="1">
        <v>0</v>
      </c>
      <c r="O310" s="2">
        <f t="shared" si="4"/>
        <v>1.4298277368757182</v>
      </c>
      <c r="P310" s="3" t="s">
        <v>45</v>
      </c>
    </row>
    <row r="311" spans="1:16" x14ac:dyDescent="0.25">
      <c r="A311" s="1" t="s">
        <v>425</v>
      </c>
      <c r="B311" s="1">
        <v>750</v>
      </c>
      <c r="C311" s="1" t="s">
        <v>588</v>
      </c>
      <c r="D311" s="1">
        <v>2806</v>
      </c>
      <c r="E311" s="2">
        <v>2.664949</v>
      </c>
      <c r="F311" s="2">
        <v>37.686</v>
      </c>
      <c r="G311" s="1">
        <v>2605</v>
      </c>
      <c r="H311" s="2">
        <v>104.6464</v>
      </c>
      <c r="I311" s="1">
        <v>42</v>
      </c>
      <c r="J311" s="1">
        <v>90</v>
      </c>
      <c r="K311" s="1" t="s">
        <v>28</v>
      </c>
      <c r="L311" s="1">
        <v>64.36</v>
      </c>
      <c r="M311" s="1">
        <v>8.6</v>
      </c>
      <c r="N311" s="1">
        <v>27.27</v>
      </c>
      <c r="O311" s="2">
        <f t="shared" si="4"/>
        <v>3.7845919608452459</v>
      </c>
      <c r="P311" s="3" t="s">
        <v>46</v>
      </c>
    </row>
    <row r="312" spans="1:16" x14ac:dyDescent="0.25">
      <c r="A312" s="1" t="s">
        <v>425</v>
      </c>
      <c r="B312" s="1">
        <v>750</v>
      </c>
      <c r="C312" s="1" t="s">
        <v>589</v>
      </c>
      <c r="D312" s="1">
        <v>868</v>
      </c>
      <c r="E312" s="2">
        <v>0.79765900000000001</v>
      </c>
      <c r="F312" s="2">
        <v>42.895000000000003</v>
      </c>
      <c r="G312" s="1">
        <v>812</v>
      </c>
      <c r="H312" s="2">
        <v>45.650199999999998</v>
      </c>
      <c r="I312" s="1">
        <v>7</v>
      </c>
      <c r="J312" s="1">
        <v>95</v>
      </c>
      <c r="K312" s="1" t="s">
        <v>28</v>
      </c>
      <c r="L312" s="1">
        <v>63.18</v>
      </c>
      <c r="M312" s="1">
        <v>0</v>
      </c>
      <c r="N312" s="1">
        <v>0</v>
      </c>
      <c r="O312" s="2">
        <f t="shared" si="4"/>
        <v>1.2625182019626464</v>
      </c>
      <c r="P312" s="3" t="s">
        <v>47</v>
      </c>
    </row>
    <row r="313" spans="1:16" x14ac:dyDescent="0.25">
      <c r="A313" s="1" t="s">
        <v>425</v>
      </c>
      <c r="B313" s="1">
        <v>750</v>
      </c>
      <c r="C313" s="1" t="s">
        <v>590</v>
      </c>
      <c r="D313" s="1">
        <v>2119</v>
      </c>
      <c r="E313" s="2">
        <v>2.0517180000000002</v>
      </c>
      <c r="F313" s="2">
        <v>35.063000000000002</v>
      </c>
      <c r="G313" s="1">
        <v>1967</v>
      </c>
      <c r="H313" s="2">
        <v>81.503299999999996</v>
      </c>
      <c r="I313" s="1">
        <v>22</v>
      </c>
      <c r="J313" s="1">
        <v>92</v>
      </c>
      <c r="K313" s="1" t="s">
        <v>28</v>
      </c>
      <c r="L313" s="1">
        <v>55.14</v>
      </c>
      <c r="M313" s="1">
        <v>1.25</v>
      </c>
      <c r="N313" s="1">
        <v>50</v>
      </c>
      <c r="O313" s="2">
        <f t="shared" si="4"/>
        <v>3.6744133569096848</v>
      </c>
      <c r="P313" s="3" t="s">
        <v>48</v>
      </c>
    </row>
    <row r="314" spans="1:16" x14ac:dyDescent="0.25">
      <c r="A314" s="1" t="s">
        <v>425</v>
      </c>
      <c r="B314" s="1">
        <v>750</v>
      </c>
      <c r="C314" s="1" t="s">
        <v>591</v>
      </c>
      <c r="D314" s="1">
        <v>1041</v>
      </c>
      <c r="E314" s="2">
        <v>0.76510400000000001</v>
      </c>
      <c r="F314" s="2">
        <v>33.709000000000003</v>
      </c>
      <c r="G314" s="1">
        <v>984</v>
      </c>
      <c r="H314" s="2">
        <v>72.670699999999997</v>
      </c>
      <c r="I314" s="1">
        <v>37</v>
      </c>
      <c r="J314" s="1">
        <v>91</v>
      </c>
      <c r="K314" s="1" t="s">
        <v>24</v>
      </c>
      <c r="L314" s="1">
        <v>58.65</v>
      </c>
      <c r="M314" s="1">
        <v>6.54</v>
      </c>
      <c r="N314" s="1">
        <v>25</v>
      </c>
      <c r="O314" s="2">
        <f t="shared" si="4"/>
        <v>1.2192092044330776</v>
      </c>
      <c r="P314" s="3" t="s">
        <v>49</v>
      </c>
    </row>
    <row r="315" spans="1:16" x14ac:dyDescent="0.25">
      <c r="A315" s="1" t="s">
        <v>425</v>
      </c>
      <c r="B315" s="1">
        <v>750</v>
      </c>
      <c r="C315" s="1" t="s">
        <v>592</v>
      </c>
      <c r="D315" s="1">
        <v>3799</v>
      </c>
      <c r="E315" s="2">
        <v>3.865243</v>
      </c>
      <c r="F315" s="2">
        <v>61.078000000000003</v>
      </c>
      <c r="G315" s="1">
        <v>3581</v>
      </c>
      <c r="H315" s="2">
        <v>96.429500000000004</v>
      </c>
      <c r="I315" s="1">
        <v>50</v>
      </c>
      <c r="J315" s="1">
        <v>91</v>
      </c>
      <c r="K315" s="1" t="s">
        <v>8</v>
      </c>
      <c r="L315" s="1">
        <v>66.209999999999994</v>
      </c>
      <c r="M315" s="1">
        <v>2.73</v>
      </c>
      <c r="N315" s="1">
        <v>0</v>
      </c>
      <c r="O315" s="2">
        <f t="shared" si="4"/>
        <v>5.6784803898202698</v>
      </c>
      <c r="P315" s="3" t="s">
        <v>50</v>
      </c>
    </row>
    <row r="316" spans="1:16" x14ac:dyDescent="0.25">
      <c r="A316" s="1" t="s">
        <v>425</v>
      </c>
      <c r="B316" s="1">
        <v>750</v>
      </c>
      <c r="C316" s="1" t="s">
        <v>593</v>
      </c>
      <c r="D316" s="1">
        <v>1934</v>
      </c>
      <c r="E316" s="2">
        <v>1.917036</v>
      </c>
      <c r="F316" s="2">
        <v>59.442</v>
      </c>
      <c r="G316" s="1">
        <v>1729</v>
      </c>
      <c r="H316" s="2">
        <v>111.4083</v>
      </c>
      <c r="I316" s="1">
        <v>65</v>
      </c>
      <c r="J316" s="1">
        <v>90</v>
      </c>
      <c r="K316" s="1" t="s">
        <v>6</v>
      </c>
      <c r="L316" s="1">
        <v>43.1</v>
      </c>
      <c r="M316" s="1">
        <v>0</v>
      </c>
      <c r="N316" s="1">
        <v>0</v>
      </c>
      <c r="O316" s="2">
        <f t="shared" si="4"/>
        <v>4.4478793503480274</v>
      </c>
      <c r="P316" s="3" t="s">
        <v>51</v>
      </c>
    </row>
    <row r="317" spans="1:16" x14ac:dyDescent="0.25">
      <c r="A317" s="1" t="s">
        <v>425</v>
      </c>
      <c r="B317" s="1">
        <v>750</v>
      </c>
      <c r="C317" s="1" t="s">
        <v>594</v>
      </c>
      <c r="D317" s="1">
        <v>1166</v>
      </c>
      <c r="E317" s="2">
        <v>1.0272840000000001</v>
      </c>
      <c r="F317" s="2">
        <v>48.604999999999997</v>
      </c>
      <c r="G317" s="1">
        <v>1095</v>
      </c>
      <c r="H317" s="2">
        <v>84.968900000000005</v>
      </c>
      <c r="I317" s="1">
        <v>32</v>
      </c>
      <c r="J317" s="1">
        <v>91</v>
      </c>
      <c r="K317" s="1" t="s">
        <v>8</v>
      </c>
      <c r="L317" s="1">
        <v>68.650000000000006</v>
      </c>
      <c r="M317" s="1">
        <v>2.97</v>
      </c>
      <c r="N317" s="1">
        <v>0</v>
      </c>
      <c r="O317" s="2">
        <f t="shared" si="4"/>
        <v>1.4519645523670794</v>
      </c>
      <c r="P317" s="3" t="s">
        <v>52</v>
      </c>
    </row>
    <row r="318" spans="1:16" x14ac:dyDescent="0.25">
      <c r="A318" s="1" t="s">
        <v>425</v>
      </c>
      <c r="B318" s="1">
        <v>750</v>
      </c>
      <c r="C318" s="1" t="s">
        <v>595</v>
      </c>
      <c r="D318" s="1">
        <v>1762</v>
      </c>
      <c r="E318" s="2">
        <v>1.7033849999999999</v>
      </c>
      <c r="F318" s="2">
        <v>52.524999999999999</v>
      </c>
      <c r="G318" s="1">
        <v>1609</v>
      </c>
      <c r="H318" s="2">
        <v>144.40520000000001</v>
      </c>
      <c r="I318" s="1">
        <v>69</v>
      </c>
      <c r="J318" s="1">
        <v>86</v>
      </c>
      <c r="K318" s="1" t="s">
        <v>8</v>
      </c>
      <c r="L318" s="1">
        <v>70.959999999999994</v>
      </c>
      <c r="M318" s="1">
        <v>2.48</v>
      </c>
      <c r="N318" s="1">
        <v>33.33</v>
      </c>
      <c r="O318" s="2">
        <f t="shared" si="4"/>
        <v>2.3409541319052987</v>
      </c>
      <c r="P318" s="3" t="s">
        <v>53</v>
      </c>
    </row>
    <row r="319" spans="1:16" x14ac:dyDescent="0.25">
      <c r="A319" s="1" t="s">
        <v>425</v>
      </c>
      <c r="B319" s="1">
        <v>750</v>
      </c>
      <c r="C319" s="1" t="s">
        <v>596</v>
      </c>
      <c r="D319" s="1">
        <v>1331</v>
      </c>
      <c r="E319" s="2">
        <v>1.350967</v>
      </c>
      <c r="F319" s="2">
        <v>53.759</v>
      </c>
      <c r="G319" s="1">
        <v>1229</v>
      </c>
      <c r="H319" s="2">
        <v>148.97880000000001</v>
      </c>
      <c r="I319" s="1">
        <v>89</v>
      </c>
      <c r="J319" s="1">
        <v>86</v>
      </c>
      <c r="K319" s="1" t="s">
        <v>8</v>
      </c>
      <c r="L319" s="1">
        <v>51.98</v>
      </c>
      <c r="M319" s="1">
        <v>1.08</v>
      </c>
      <c r="N319" s="1">
        <v>50</v>
      </c>
      <c r="O319" s="2">
        <f t="shared" si="4"/>
        <v>2.5709437406694882</v>
      </c>
      <c r="P319" s="3" t="s">
        <v>54</v>
      </c>
    </row>
    <row r="320" spans="1:16" x14ac:dyDescent="0.25">
      <c r="A320" s="1" t="s">
        <v>425</v>
      </c>
      <c r="B320" s="1">
        <v>750</v>
      </c>
      <c r="C320" s="1" t="s">
        <v>597</v>
      </c>
      <c r="D320" s="1">
        <v>1541</v>
      </c>
      <c r="E320" s="2">
        <v>1.4481980000000001</v>
      </c>
      <c r="F320" s="2">
        <v>48.622999999999998</v>
      </c>
      <c r="G320" s="1">
        <v>1441</v>
      </c>
      <c r="H320" s="2">
        <v>107.3518</v>
      </c>
      <c r="I320" s="1">
        <v>53</v>
      </c>
      <c r="J320" s="1">
        <v>89</v>
      </c>
      <c r="K320" s="1" t="s">
        <v>8</v>
      </c>
      <c r="L320" s="1">
        <v>73.430000000000007</v>
      </c>
      <c r="M320" s="1">
        <v>0.99</v>
      </c>
      <c r="N320" s="1">
        <v>0</v>
      </c>
      <c r="O320" s="2">
        <f t="shared" si="4"/>
        <v>1.9526907800626447</v>
      </c>
      <c r="P320" s="3" t="s">
        <v>55</v>
      </c>
    </row>
    <row r="321" spans="1:16" x14ac:dyDescent="0.25">
      <c r="A321" s="1" t="s">
        <v>425</v>
      </c>
      <c r="B321" s="1">
        <v>750</v>
      </c>
      <c r="C321" s="1" t="s">
        <v>598</v>
      </c>
      <c r="D321" s="1">
        <v>2264</v>
      </c>
      <c r="E321" s="2">
        <v>2.2849089999999999</v>
      </c>
      <c r="F321" s="2">
        <v>56.003</v>
      </c>
      <c r="G321" s="1">
        <v>2177</v>
      </c>
      <c r="H321" s="2">
        <v>132.74090000000001</v>
      </c>
      <c r="I321" s="1">
        <v>70</v>
      </c>
      <c r="J321" s="1">
        <v>87</v>
      </c>
      <c r="K321" s="1" t="s">
        <v>8</v>
      </c>
      <c r="L321" s="1">
        <v>90.76</v>
      </c>
      <c r="M321" s="1">
        <v>2.97</v>
      </c>
      <c r="N321" s="1">
        <v>0</v>
      </c>
      <c r="O321" s="2">
        <f t="shared" si="4"/>
        <v>2.4427580461657117</v>
      </c>
      <c r="P321" s="3" t="s">
        <v>56</v>
      </c>
    </row>
    <row r="322" spans="1:16" x14ac:dyDescent="0.25">
      <c r="A322" s="1" t="s">
        <v>425</v>
      </c>
      <c r="B322" s="1">
        <v>750</v>
      </c>
      <c r="C322" s="1" t="s">
        <v>599</v>
      </c>
      <c r="D322" s="1">
        <v>4327</v>
      </c>
      <c r="E322" s="2">
        <v>4.9758599999999999</v>
      </c>
      <c r="F322" s="2">
        <v>62.917999999999999</v>
      </c>
      <c r="G322" s="1">
        <v>4094</v>
      </c>
      <c r="H322" s="2">
        <v>115.47</v>
      </c>
      <c r="I322" s="1">
        <v>62</v>
      </c>
      <c r="J322" s="1">
        <v>90</v>
      </c>
      <c r="K322" s="1" t="s">
        <v>8</v>
      </c>
      <c r="L322" s="1">
        <v>90.15</v>
      </c>
      <c r="M322" s="1">
        <v>1.82</v>
      </c>
      <c r="N322" s="1">
        <v>0</v>
      </c>
      <c r="O322" s="2">
        <f t="shared" si="4"/>
        <v>5.4190785890183024</v>
      </c>
      <c r="P322" s="3" t="s">
        <v>50</v>
      </c>
    </row>
    <row r="323" spans="1:16" x14ac:dyDescent="0.25">
      <c r="A323" s="1" t="s">
        <v>425</v>
      </c>
      <c r="B323" s="1">
        <v>750</v>
      </c>
      <c r="C323" s="1" t="s">
        <v>600</v>
      </c>
      <c r="D323" s="1">
        <v>4141</v>
      </c>
      <c r="E323" s="2">
        <v>4.3329409999999999</v>
      </c>
      <c r="F323" s="2">
        <v>51.777999999999999</v>
      </c>
      <c r="G323" s="1">
        <v>3823</v>
      </c>
      <c r="H323" s="2">
        <v>120.56789999999999</v>
      </c>
      <c r="I323" s="1">
        <v>77</v>
      </c>
      <c r="J323" s="1">
        <v>89</v>
      </c>
      <c r="K323" s="1" t="s">
        <v>8</v>
      </c>
      <c r="L323" s="1">
        <v>76.02</v>
      </c>
      <c r="M323" s="1">
        <v>1.82</v>
      </c>
      <c r="N323" s="1">
        <v>0</v>
      </c>
      <c r="O323" s="2">
        <f t="shared" si="4"/>
        <v>5.596002991054986</v>
      </c>
      <c r="P323" s="3" t="s">
        <v>57</v>
      </c>
    </row>
    <row r="324" spans="1:16" x14ac:dyDescent="0.25">
      <c r="A324" s="1" t="s">
        <v>425</v>
      </c>
      <c r="B324" s="1">
        <v>750</v>
      </c>
      <c r="C324" s="1" t="s">
        <v>601</v>
      </c>
      <c r="D324" s="1">
        <v>1841</v>
      </c>
      <c r="E324" s="2">
        <v>1.692671</v>
      </c>
      <c r="F324" s="2">
        <v>53.311999999999998</v>
      </c>
      <c r="G324" s="1">
        <v>1740</v>
      </c>
      <c r="H324" s="2">
        <v>88.786799999999999</v>
      </c>
      <c r="I324" s="1">
        <v>38</v>
      </c>
      <c r="J324" s="1">
        <v>91</v>
      </c>
      <c r="K324" s="1" t="s">
        <v>8</v>
      </c>
      <c r="L324" s="1">
        <v>80.86</v>
      </c>
      <c r="M324" s="1">
        <v>1.98</v>
      </c>
      <c r="N324" s="1">
        <v>50</v>
      </c>
      <c r="O324" s="2">
        <f t="shared" ref="O324:O362" si="5">(E324/L324)*(100-M324)</f>
        <v>2.0518873536977491</v>
      </c>
      <c r="P324" s="3" t="s">
        <v>58</v>
      </c>
    </row>
    <row r="325" spans="1:16" x14ac:dyDescent="0.25">
      <c r="A325" s="1" t="s">
        <v>425</v>
      </c>
      <c r="B325" s="1">
        <v>750</v>
      </c>
      <c r="C325" s="1" t="s">
        <v>602</v>
      </c>
      <c r="D325" s="1">
        <v>1911</v>
      </c>
      <c r="E325" s="2">
        <v>2.159875</v>
      </c>
      <c r="F325" s="2">
        <v>48.985999999999997</v>
      </c>
      <c r="G325" s="1">
        <v>1820</v>
      </c>
      <c r="H325" s="2">
        <v>157.49119999999999</v>
      </c>
      <c r="I325" s="1">
        <v>93</v>
      </c>
      <c r="J325" s="1">
        <v>87</v>
      </c>
      <c r="K325" s="1" t="s">
        <v>6</v>
      </c>
      <c r="L325" s="1">
        <v>36.21</v>
      </c>
      <c r="M325" s="1">
        <v>0</v>
      </c>
      <c r="N325" s="1">
        <v>0</v>
      </c>
      <c r="O325" s="2">
        <f t="shared" si="5"/>
        <v>5.9648577740955533</v>
      </c>
      <c r="P325" s="3" t="s">
        <v>59</v>
      </c>
    </row>
    <row r="326" spans="1:16" x14ac:dyDescent="0.25">
      <c r="A326" s="1" t="s">
        <v>425</v>
      </c>
      <c r="B326" s="1">
        <v>750</v>
      </c>
      <c r="C326" s="1" t="s">
        <v>603</v>
      </c>
      <c r="D326" s="1">
        <v>1615</v>
      </c>
      <c r="E326" s="2">
        <v>1.742882</v>
      </c>
      <c r="F326" s="2">
        <v>50.776000000000003</v>
      </c>
      <c r="G326" s="1">
        <v>1476</v>
      </c>
      <c r="H326" s="2">
        <v>144.7764</v>
      </c>
      <c r="I326" s="1">
        <v>73</v>
      </c>
      <c r="J326" s="1">
        <v>88</v>
      </c>
      <c r="K326" s="1" t="s">
        <v>6</v>
      </c>
      <c r="L326" s="1">
        <v>46.55</v>
      </c>
      <c r="M326" s="1">
        <v>0</v>
      </c>
      <c r="N326" s="1">
        <v>0</v>
      </c>
      <c r="O326" s="2">
        <f t="shared" si="5"/>
        <v>3.7441074113856074</v>
      </c>
      <c r="P326" s="3" t="s">
        <v>59</v>
      </c>
    </row>
    <row r="327" spans="1:16" x14ac:dyDescent="0.25">
      <c r="A327" s="1" t="s">
        <v>425</v>
      </c>
      <c r="B327" s="1">
        <v>750</v>
      </c>
      <c r="C327" s="1" t="s">
        <v>604</v>
      </c>
      <c r="D327" s="1">
        <v>3419</v>
      </c>
      <c r="E327" s="2">
        <v>3.6862750000000002</v>
      </c>
      <c r="F327" s="2">
        <v>50.264000000000003</v>
      </c>
      <c r="G327" s="1">
        <v>3211</v>
      </c>
      <c r="H327" s="2">
        <v>155.29929999999999</v>
      </c>
      <c r="I327" s="1">
        <v>80</v>
      </c>
      <c r="J327" s="1">
        <v>86</v>
      </c>
      <c r="K327" s="1" t="s">
        <v>60</v>
      </c>
      <c r="L327" s="1">
        <v>73.55</v>
      </c>
      <c r="M327" s="1">
        <v>1.94</v>
      </c>
      <c r="N327" s="1">
        <v>33.33</v>
      </c>
      <c r="O327" s="2">
        <f t="shared" si="5"/>
        <v>4.914699204622706</v>
      </c>
      <c r="P327" s="3" t="s">
        <v>59</v>
      </c>
    </row>
    <row r="328" spans="1:16" x14ac:dyDescent="0.25">
      <c r="A328" s="1" t="s">
        <v>425</v>
      </c>
      <c r="B328" s="1">
        <v>750</v>
      </c>
      <c r="C328" s="1" t="s">
        <v>605</v>
      </c>
      <c r="D328" s="1">
        <v>2546</v>
      </c>
      <c r="E328" s="2">
        <v>2.574227</v>
      </c>
      <c r="F328" s="2">
        <v>47.3</v>
      </c>
      <c r="G328" s="1">
        <v>2409</v>
      </c>
      <c r="H328" s="2">
        <v>145.82730000000001</v>
      </c>
      <c r="I328" s="1">
        <v>86</v>
      </c>
      <c r="J328" s="1">
        <v>86</v>
      </c>
      <c r="K328" s="1" t="s">
        <v>60</v>
      </c>
      <c r="L328" s="1">
        <v>54.82</v>
      </c>
      <c r="M328" s="1">
        <v>0.22</v>
      </c>
      <c r="N328" s="1">
        <v>0</v>
      </c>
      <c r="O328" s="2">
        <f t="shared" si="5"/>
        <v>4.6854500193360087</v>
      </c>
      <c r="P328" s="3" t="s">
        <v>59</v>
      </c>
    </row>
    <row r="329" spans="1:16" x14ac:dyDescent="0.25">
      <c r="A329" s="1" t="s">
        <v>425</v>
      </c>
      <c r="B329" s="1">
        <v>750</v>
      </c>
      <c r="C329" s="1" t="s">
        <v>606</v>
      </c>
      <c r="D329" s="1">
        <v>3432</v>
      </c>
      <c r="E329" s="2">
        <v>3.5208390000000001</v>
      </c>
      <c r="F329" s="2">
        <v>47.338999999999999</v>
      </c>
      <c r="G329" s="1">
        <v>3206</v>
      </c>
      <c r="H329" s="2">
        <v>166.71270000000001</v>
      </c>
      <c r="I329" s="1">
        <v>95</v>
      </c>
      <c r="J329" s="1">
        <v>85</v>
      </c>
      <c r="K329" s="1" t="s">
        <v>60</v>
      </c>
      <c r="L329" s="1">
        <v>54.73</v>
      </c>
      <c r="M329" s="1">
        <v>3.23</v>
      </c>
      <c r="N329" s="1">
        <v>57.14</v>
      </c>
      <c r="O329" s="2">
        <f t="shared" si="5"/>
        <v>6.2253168286131917</v>
      </c>
      <c r="P329" s="3" t="s">
        <v>59</v>
      </c>
    </row>
    <row r="330" spans="1:16" x14ac:dyDescent="0.25">
      <c r="A330" s="1" t="s">
        <v>425</v>
      </c>
      <c r="B330" s="1">
        <v>750</v>
      </c>
      <c r="C330" s="1" t="s">
        <v>607</v>
      </c>
      <c r="D330" s="1">
        <v>1826</v>
      </c>
      <c r="E330" s="2">
        <v>1.8424720000000001</v>
      </c>
      <c r="F330" s="2">
        <v>42.16</v>
      </c>
      <c r="G330" s="1">
        <v>1724</v>
      </c>
      <c r="H330" s="2">
        <v>117.15260000000001</v>
      </c>
      <c r="I330" s="1">
        <v>59</v>
      </c>
      <c r="J330" s="1">
        <v>89</v>
      </c>
      <c r="K330" s="1" t="s">
        <v>60</v>
      </c>
      <c r="L330" s="1">
        <v>85</v>
      </c>
      <c r="M330" s="1">
        <v>0.86</v>
      </c>
      <c r="N330" s="1">
        <v>0</v>
      </c>
      <c r="O330" s="2">
        <f t="shared" si="5"/>
        <v>2.1489726362352943</v>
      </c>
      <c r="P330" s="3" t="s">
        <v>61</v>
      </c>
    </row>
    <row r="331" spans="1:16" x14ac:dyDescent="0.25">
      <c r="A331" s="1" t="s">
        <v>425</v>
      </c>
      <c r="B331" s="1">
        <v>750</v>
      </c>
      <c r="C331" s="1" t="s">
        <v>608</v>
      </c>
      <c r="D331" s="1">
        <v>2981</v>
      </c>
      <c r="E331" s="2">
        <v>3.0588000000000002</v>
      </c>
      <c r="F331" s="2">
        <v>47.860999999999997</v>
      </c>
      <c r="G331" s="1">
        <v>2792</v>
      </c>
      <c r="H331" s="2">
        <v>149.59530000000001</v>
      </c>
      <c r="I331" s="1">
        <v>82</v>
      </c>
      <c r="J331" s="1">
        <v>86</v>
      </c>
      <c r="K331" s="1" t="s">
        <v>60</v>
      </c>
      <c r="L331" s="1">
        <v>90</v>
      </c>
      <c r="M331" s="1">
        <v>0.54</v>
      </c>
      <c r="N331" s="1">
        <v>0</v>
      </c>
      <c r="O331" s="2">
        <f t="shared" si="5"/>
        <v>3.380313866666667</v>
      </c>
      <c r="P331" s="3" t="s">
        <v>62</v>
      </c>
    </row>
    <row r="332" spans="1:16" x14ac:dyDescent="0.25">
      <c r="A332" s="1" t="s">
        <v>425</v>
      </c>
      <c r="B332" s="1">
        <v>750</v>
      </c>
      <c r="C332" s="1" t="s">
        <v>609</v>
      </c>
      <c r="D332" s="1">
        <v>4563</v>
      </c>
      <c r="E332" s="2">
        <v>5.1854880000000003</v>
      </c>
      <c r="F332" s="2">
        <v>46.805</v>
      </c>
      <c r="G332" s="1">
        <v>4279</v>
      </c>
      <c r="H332" s="2">
        <v>196.7637</v>
      </c>
      <c r="I332" s="1">
        <v>114</v>
      </c>
      <c r="J332" s="1">
        <v>84</v>
      </c>
      <c r="K332" s="1" t="s">
        <v>60</v>
      </c>
      <c r="L332" s="1">
        <v>59.35</v>
      </c>
      <c r="M332" s="1">
        <v>4.95</v>
      </c>
      <c r="N332" s="1">
        <v>0</v>
      </c>
      <c r="O332" s="2">
        <f t="shared" si="5"/>
        <v>8.3046442190395968</v>
      </c>
      <c r="P332" s="3" t="s">
        <v>63</v>
      </c>
    </row>
    <row r="333" spans="1:16" x14ac:dyDescent="0.25">
      <c r="A333" s="1" t="s">
        <v>425</v>
      </c>
      <c r="B333" s="1">
        <v>750</v>
      </c>
      <c r="C333" s="1" t="s">
        <v>610</v>
      </c>
      <c r="D333" s="1">
        <v>1608</v>
      </c>
      <c r="E333" s="2">
        <v>1.5568340000000001</v>
      </c>
      <c r="F333" s="2">
        <v>42.170999999999999</v>
      </c>
      <c r="G333" s="1">
        <v>1462</v>
      </c>
      <c r="H333" s="2">
        <v>118.015</v>
      </c>
      <c r="I333" s="1">
        <v>61.5</v>
      </c>
      <c r="J333" s="1">
        <v>89</v>
      </c>
      <c r="K333" s="1" t="s">
        <v>60</v>
      </c>
      <c r="L333" s="1">
        <v>76.78</v>
      </c>
      <c r="M333" s="1">
        <v>2.15</v>
      </c>
      <c r="N333" s="1">
        <v>0</v>
      </c>
      <c r="O333" s="2">
        <f t="shared" si="5"/>
        <v>1.9840610432404271</v>
      </c>
      <c r="P333" s="3" t="s">
        <v>61</v>
      </c>
    </row>
    <row r="334" spans="1:16" x14ac:dyDescent="0.25">
      <c r="A334" s="1" t="s">
        <v>425</v>
      </c>
      <c r="B334" s="1">
        <v>750</v>
      </c>
      <c r="C334" s="1" t="s">
        <v>611</v>
      </c>
      <c r="D334" s="1">
        <v>3070</v>
      </c>
      <c r="E334" s="2">
        <v>3.2149200000000002</v>
      </c>
      <c r="F334" s="2">
        <v>50.460999999999999</v>
      </c>
      <c r="G334" s="1">
        <v>2812</v>
      </c>
      <c r="H334" s="2">
        <v>141.53880000000001</v>
      </c>
      <c r="I334" s="1">
        <v>77</v>
      </c>
      <c r="J334" s="1">
        <v>88</v>
      </c>
      <c r="K334" s="1" t="s">
        <v>60</v>
      </c>
      <c r="L334" s="1">
        <v>79.87</v>
      </c>
      <c r="M334" s="1">
        <v>5.2</v>
      </c>
      <c r="N334" s="1">
        <v>9.09</v>
      </c>
      <c r="O334" s="2">
        <f t="shared" si="5"/>
        <v>3.8158810066357831</v>
      </c>
      <c r="P334" s="3" t="s">
        <v>59</v>
      </c>
    </row>
    <row r="335" spans="1:16" x14ac:dyDescent="0.25">
      <c r="A335" s="1" t="s">
        <v>425</v>
      </c>
      <c r="B335" s="1">
        <v>750</v>
      </c>
      <c r="C335" s="1" t="s">
        <v>612</v>
      </c>
      <c r="D335" s="1">
        <v>3812</v>
      </c>
      <c r="E335" s="2">
        <v>4.9543160000000004</v>
      </c>
      <c r="F335" s="2">
        <v>58.978000000000002</v>
      </c>
      <c r="G335" s="1">
        <v>3625</v>
      </c>
      <c r="H335" s="2">
        <v>131.6968</v>
      </c>
      <c r="I335" s="1">
        <v>70</v>
      </c>
      <c r="J335" s="1">
        <v>90</v>
      </c>
      <c r="K335" s="1" t="s">
        <v>28</v>
      </c>
      <c r="L335" s="1">
        <v>92.55</v>
      </c>
      <c r="M335" s="1">
        <v>1.1399999999999999</v>
      </c>
      <c r="N335" s="1">
        <v>0</v>
      </c>
      <c r="O335" s="2">
        <f t="shared" si="5"/>
        <v>5.2920981065370079</v>
      </c>
      <c r="P335" s="3" t="s">
        <v>64</v>
      </c>
    </row>
    <row r="336" spans="1:16" x14ac:dyDescent="0.25">
      <c r="A336" s="1" t="s">
        <v>425</v>
      </c>
      <c r="B336" s="1">
        <v>750</v>
      </c>
      <c r="C336" s="1" t="s">
        <v>613</v>
      </c>
      <c r="D336" s="1">
        <v>5522</v>
      </c>
      <c r="E336" s="2">
        <v>7.2495919999999998</v>
      </c>
      <c r="F336" s="2">
        <v>53.917999999999999</v>
      </c>
      <c r="G336" s="1">
        <v>5282</v>
      </c>
      <c r="H336" s="2">
        <v>171.61789999999999</v>
      </c>
      <c r="I336" s="1">
        <v>91</v>
      </c>
      <c r="J336" s="1">
        <v>87</v>
      </c>
      <c r="K336" s="1" t="s">
        <v>28</v>
      </c>
      <c r="L336" s="1">
        <v>76.94</v>
      </c>
      <c r="M336" s="1">
        <v>1.1399999999999999</v>
      </c>
      <c r="N336" s="1">
        <v>0</v>
      </c>
      <c r="O336" s="2">
        <f t="shared" si="5"/>
        <v>9.3149813506628547</v>
      </c>
      <c r="P336" s="3" t="s">
        <v>65</v>
      </c>
    </row>
    <row r="337" spans="1:16" x14ac:dyDescent="0.25">
      <c r="A337" s="1" t="s">
        <v>425</v>
      </c>
      <c r="B337" s="1">
        <v>750</v>
      </c>
      <c r="C337" s="1" t="s">
        <v>614</v>
      </c>
      <c r="D337" s="1">
        <v>2100</v>
      </c>
      <c r="E337" s="2">
        <v>2.252615</v>
      </c>
      <c r="F337" s="2">
        <v>48.354999999999997</v>
      </c>
      <c r="G337" s="1">
        <v>1963</v>
      </c>
      <c r="H337" s="2">
        <v>126.2022</v>
      </c>
      <c r="I337" s="1">
        <v>65</v>
      </c>
      <c r="J337" s="1">
        <v>89</v>
      </c>
      <c r="K337" s="1" t="s">
        <v>6</v>
      </c>
      <c r="L337" s="1">
        <v>69.83</v>
      </c>
      <c r="M337" s="1">
        <v>0</v>
      </c>
      <c r="N337" s="1">
        <v>0</v>
      </c>
      <c r="O337" s="2">
        <f t="shared" si="5"/>
        <v>3.2258556494343407</v>
      </c>
      <c r="P337" s="3" t="s">
        <v>66</v>
      </c>
    </row>
    <row r="338" spans="1:16" x14ac:dyDescent="0.25">
      <c r="A338" s="1" t="s">
        <v>425</v>
      </c>
      <c r="B338" s="1">
        <v>750</v>
      </c>
      <c r="C338" s="1" t="s">
        <v>615</v>
      </c>
      <c r="D338" s="1">
        <v>2401</v>
      </c>
      <c r="E338" s="2">
        <v>2.889856</v>
      </c>
      <c r="F338" s="2">
        <v>67.600999999999999</v>
      </c>
      <c r="G338" s="1">
        <v>2111</v>
      </c>
      <c r="H338" s="2">
        <v>122.9242</v>
      </c>
      <c r="I338" s="1">
        <v>55</v>
      </c>
      <c r="J338" s="1">
        <v>91</v>
      </c>
      <c r="K338" s="1" t="s">
        <v>28</v>
      </c>
      <c r="L338" s="1">
        <v>62.02</v>
      </c>
      <c r="M338" s="1">
        <v>2.27</v>
      </c>
      <c r="N338" s="1">
        <v>0</v>
      </c>
      <c r="O338" s="2">
        <f t="shared" si="5"/>
        <v>4.5537830841663975</v>
      </c>
      <c r="P338" s="3" t="s">
        <v>67</v>
      </c>
    </row>
    <row r="339" spans="1:16" x14ac:dyDescent="0.25">
      <c r="A339" s="1" t="s">
        <v>425</v>
      </c>
      <c r="B339" s="1">
        <v>750</v>
      </c>
      <c r="C339" s="1" t="s">
        <v>616</v>
      </c>
      <c r="D339" s="1">
        <v>2436</v>
      </c>
      <c r="E339" s="2">
        <v>2.846616</v>
      </c>
      <c r="F339" s="2">
        <v>64.991</v>
      </c>
      <c r="G339" s="1">
        <v>2169</v>
      </c>
      <c r="H339" s="2">
        <v>108.68600000000001</v>
      </c>
      <c r="I339" s="1">
        <v>71</v>
      </c>
      <c r="J339" s="1">
        <v>92</v>
      </c>
      <c r="K339" s="1" t="s">
        <v>28</v>
      </c>
      <c r="L339" s="1">
        <v>72.7</v>
      </c>
      <c r="M339" s="1">
        <v>1.72</v>
      </c>
      <c r="N339" s="1">
        <v>50</v>
      </c>
      <c r="O339" s="2">
        <f t="shared" si="5"/>
        <v>3.8482176132049517</v>
      </c>
      <c r="P339" s="3" t="s">
        <v>68</v>
      </c>
    </row>
    <row r="340" spans="1:16" x14ac:dyDescent="0.25">
      <c r="A340" s="1" t="s">
        <v>425</v>
      </c>
      <c r="B340" s="1">
        <v>750</v>
      </c>
      <c r="C340" s="1" t="s">
        <v>617</v>
      </c>
      <c r="D340" s="1">
        <v>2290</v>
      </c>
      <c r="E340" s="2">
        <v>2.6821679999999999</v>
      </c>
      <c r="F340" s="2">
        <v>69.521000000000001</v>
      </c>
      <c r="G340" s="1">
        <v>2061</v>
      </c>
      <c r="H340" s="2">
        <v>146.76949999999999</v>
      </c>
      <c r="I340" s="1">
        <v>110</v>
      </c>
      <c r="J340" s="1">
        <v>89</v>
      </c>
      <c r="K340" s="1" t="s">
        <v>28</v>
      </c>
      <c r="L340" s="1">
        <v>79.650000000000006</v>
      </c>
      <c r="M340" s="1">
        <v>2.84</v>
      </c>
      <c r="N340" s="1">
        <v>33.33</v>
      </c>
      <c r="O340" s="2">
        <f t="shared" si="5"/>
        <v>3.2718071924670431</v>
      </c>
      <c r="P340" s="3" t="s">
        <v>69</v>
      </c>
    </row>
    <row r="341" spans="1:16" x14ac:dyDescent="0.25">
      <c r="A341" s="1" t="s">
        <v>425</v>
      </c>
      <c r="B341" s="1">
        <v>750</v>
      </c>
      <c r="C341" s="1" t="s">
        <v>618</v>
      </c>
      <c r="D341" s="1">
        <v>1452</v>
      </c>
      <c r="E341" s="2">
        <v>1.6192040000000001</v>
      </c>
      <c r="F341" s="2">
        <v>48.988</v>
      </c>
      <c r="G341" s="1">
        <v>1264</v>
      </c>
      <c r="H341" s="2">
        <v>112.5103</v>
      </c>
      <c r="I341" s="1">
        <v>73</v>
      </c>
      <c r="J341" s="1">
        <v>91</v>
      </c>
      <c r="K341" s="1" t="s">
        <v>28</v>
      </c>
      <c r="L341" s="1">
        <v>45.69</v>
      </c>
      <c r="M341" s="1">
        <v>0</v>
      </c>
      <c r="N341" s="1">
        <v>0</v>
      </c>
      <c r="O341" s="2">
        <f t="shared" si="5"/>
        <v>3.5438914423287371</v>
      </c>
      <c r="P341" s="3" t="s">
        <v>70</v>
      </c>
    </row>
    <row r="342" spans="1:16" x14ac:dyDescent="0.25">
      <c r="A342" s="1" t="s">
        <v>425</v>
      </c>
      <c r="B342" s="1">
        <v>750</v>
      </c>
      <c r="C342" s="1" t="s">
        <v>619</v>
      </c>
      <c r="D342" s="1">
        <v>4739</v>
      </c>
      <c r="E342" s="2">
        <v>5.7393539999999996</v>
      </c>
      <c r="F342" s="2">
        <v>46.118000000000002</v>
      </c>
      <c r="G342" s="1">
        <v>4442</v>
      </c>
      <c r="H342" s="2">
        <v>158.52500000000001</v>
      </c>
      <c r="I342" s="1">
        <v>81</v>
      </c>
      <c r="J342" s="1">
        <v>88</v>
      </c>
      <c r="K342" s="1" t="s">
        <v>28</v>
      </c>
      <c r="L342" s="1">
        <v>87.5</v>
      </c>
      <c r="M342" s="1">
        <v>2.34</v>
      </c>
      <c r="N342" s="1">
        <v>0</v>
      </c>
      <c r="O342" s="2">
        <f t="shared" si="5"/>
        <v>6.4057749901714276</v>
      </c>
      <c r="P342" s="3" t="s">
        <v>65</v>
      </c>
    </row>
    <row r="343" spans="1:16" x14ac:dyDescent="0.25">
      <c r="A343" s="1" t="s">
        <v>425</v>
      </c>
      <c r="B343" s="1">
        <v>750</v>
      </c>
      <c r="C343" s="1" t="s">
        <v>620</v>
      </c>
      <c r="D343" s="1">
        <v>1777</v>
      </c>
      <c r="E343" s="2">
        <v>1.861783</v>
      </c>
      <c r="F343" s="2">
        <v>43.502000000000002</v>
      </c>
      <c r="G343" s="1">
        <v>1643</v>
      </c>
      <c r="H343" s="2">
        <v>111.6957</v>
      </c>
      <c r="I343" s="1">
        <v>48</v>
      </c>
      <c r="J343" s="1">
        <v>90</v>
      </c>
      <c r="K343" s="1" t="s">
        <v>6</v>
      </c>
      <c r="L343" s="1">
        <v>74.14</v>
      </c>
      <c r="M343" s="1">
        <v>1.72</v>
      </c>
      <c r="N343" s="1">
        <v>0</v>
      </c>
      <c r="O343" s="2">
        <f t="shared" si="5"/>
        <v>2.4679799465875369</v>
      </c>
      <c r="P343" s="3" t="s">
        <v>71</v>
      </c>
    </row>
    <row r="344" spans="1:16" x14ac:dyDescent="0.25">
      <c r="A344" s="1" t="s">
        <v>425</v>
      </c>
      <c r="B344" s="1">
        <v>750</v>
      </c>
      <c r="C344" s="1" t="s">
        <v>621</v>
      </c>
      <c r="D344" s="1">
        <v>2610</v>
      </c>
      <c r="E344" s="2">
        <v>2.9831940000000001</v>
      </c>
      <c r="F344" s="2">
        <v>63.414000000000001</v>
      </c>
      <c r="G344" s="1">
        <v>2262</v>
      </c>
      <c r="H344" s="2">
        <v>138.19720000000001</v>
      </c>
      <c r="I344" s="1">
        <v>78</v>
      </c>
      <c r="J344" s="1">
        <v>90</v>
      </c>
      <c r="K344" s="1" t="s">
        <v>28</v>
      </c>
      <c r="L344" s="1">
        <v>61.04</v>
      </c>
      <c r="M344" s="1">
        <v>4.6500000000000004</v>
      </c>
      <c r="N344" s="1">
        <v>16.670000000000002</v>
      </c>
      <c r="O344" s="2">
        <f t="shared" si="5"/>
        <v>4.6600188057011795</v>
      </c>
      <c r="P344" s="3" t="s">
        <v>64</v>
      </c>
    </row>
    <row r="345" spans="1:16" x14ac:dyDescent="0.25">
      <c r="A345" s="1" t="s">
        <v>425</v>
      </c>
      <c r="B345" s="1">
        <v>750</v>
      </c>
      <c r="C345" s="1" t="s">
        <v>622</v>
      </c>
      <c r="D345" s="1">
        <v>2908</v>
      </c>
      <c r="E345" s="2">
        <v>3.6181990000000002</v>
      </c>
      <c r="F345" s="2">
        <v>54.593000000000004</v>
      </c>
      <c r="G345" s="1">
        <v>2585</v>
      </c>
      <c r="H345" s="2">
        <v>161.38220000000001</v>
      </c>
      <c r="I345" s="1">
        <v>97</v>
      </c>
      <c r="J345" s="1">
        <v>88</v>
      </c>
      <c r="K345" s="1" t="s">
        <v>6</v>
      </c>
      <c r="L345" s="1">
        <v>47.49</v>
      </c>
      <c r="M345" s="1">
        <v>0.86</v>
      </c>
      <c r="N345" s="1">
        <v>100</v>
      </c>
      <c r="O345" s="2">
        <f t="shared" si="5"/>
        <v>7.5533427850073709</v>
      </c>
      <c r="P345" s="3" t="s">
        <v>65</v>
      </c>
    </row>
    <row r="346" spans="1:16" x14ac:dyDescent="0.25">
      <c r="A346" s="1" t="s">
        <v>425</v>
      </c>
      <c r="B346" s="1">
        <v>750</v>
      </c>
      <c r="C346" s="1" t="s">
        <v>623</v>
      </c>
      <c r="D346" s="1">
        <v>1647</v>
      </c>
      <c r="E346" s="2">
        <v>1.765965</v>
      </c>
      <c r="F346" s="2">
        <v>36.909999999999997</v>
      </c>
      <c r="G346" s="1">
        <v>1544</v>
      </c>
      <c r="H346" s="2">
        <v>81.926199999999994</v>
      </c>
      <c r="I346" s="1">
        <v>31</v>
      </c>
      <c r="J346" s="1">
        <v>93</v>
      </c>
      <c r="K346" s="1" t="s">
        <v>22</v>
      </c>
      <c r="L346" s="1">
        <v>77.41</v>
      </c>
      <c r="M346" s="1">
        <v>0</v>
      </c>
      <c r="N346" s="1">
        <v>0</v>
      </c>
      <c r="O346" s="2">
        <f t="shared" si="5"/>
        <v>2.2813137837488697</v>
      </c>
      <c r="P346" s="3" t="s">
        <v>72</v>
      </c>
    </row>
    <row r="347" spans="1:16" x14ac:dyDescent="0.25">
      <c r="A347" s="1" t="s">
        <v>425</v>
      </c>
      <c r="B347" s="1">
        <v>750</v>
      </c>
      <c r="C347" s="1" t="s">
        <v>624</v>
      </c>
      <c r="D347" s="1">
        <v>2270</v>
      </c>
      <c r="E347" s="2">
        <v>2.5569190000000002</v>
      </c>
      <c r="F347" s="2">
        <v>35.936999999999998</v>
      </c>
      <c r="G347" s="1">
        <v>2161</v>
      </c>
      <c r="H347" s="2">
        <v>128.81950000000001</v>
      </c>
      <c r="I347" s="1">
        <v>62</v>
      </c>
      <c r="J347" s="1">
        <v>89</v>
      </c>
      <c r="K347" s="1" t="s">
        <v>22</v>
      </c>
      <c r="L347" s="1">
        <v>92.31</v>
      </c>
      <c r="M347" s="1">
        <v>5.49</v>
      </c>
      <c r="N347" s="1">
        <v>14.29</v>
      </c>
      <c r="O347" s="2">
        <f t="shared" si="5"/>
        <v>2.6178573793738491</v>
      </c>
      <c r="P347" s="3" t="s">
        <v>73</v>
      </c>
    </row>
    <row r="348" spans="1:16" x14ac:dyDescent="0.25">
      <c r="A348" s="1" t="s">
        <v>425</v>
      </c>
      <c r="B348" s="1">
        <v>750</v>
      </c>
      <c r="C348" s="1" t="s">
        <v>625</v>
      </c>
      <c r="D348" s="1">
        <v>1317</v>
      </c>
      <c r="E348" s="2">
        <v>1.084856</v>
      </c>
      <c r="F348" s="2">
        <v>28.501999999999999</v>
      </c>
      <c r="G348" s="1">
        <v>1253</v>
      </c>
      <c r="H348" s="2">
        <v>62.615299999999998</v>
      </c>
      <c r="I348" s="1">
        <v>31</v>
      </c>
      <c r="J348" s="1">
        <v>93</v>
      </c>
      <c r="K348" s="1" t="s">
        <v>24</v>
      </c>
      <c r="L348" s="1">
        <v>70.09</v>
      </c>
      <c r="M348" s="1">
        <v>5.61</v>
      </c>
      <c r="N348" s="1">
        <v>0</v>
      </c>
      <c r="O348" s="2">
        <f t="shared" si="5"/>
        <v>1.460972433157369</v>
      </c>
      <c r="P348" s="3" t="s">
        <v>74</v>
      </c>
    </row>
    <row r="349" spans="1:16" x14ac:dyDescent="0.25">
      <c r="A349" s="1" t="s">
        <v>425</v>
      </c>
      <c r="B349" s="1">
        <v>750</v>
      </c>
      <c r="C349" s="1" t="s">
        <v>626</v>
      </c>
      <c r="D349" s="1">
        <v>587</v>
      </c>
      <c r="E349" s="2">
        <v>0.52762399999999998</v>
      </c>
      <c r="F349" s="2">
        <v>38.545000000000002</v>
      </c>
      <c r="G349" s="1">
        <v>578</v>
      </c>
      <c r="H349" s="2">
        <v>77.072699999999998</v>
      </c>
      <c r="I349" s="1">
        <v>33</v>
      </c>
      <c r="J349" s="1">
        <v>92</v>
      </c>
      <c r="K349" s="1" t="s">
        <v>8</v>
      </c>
      <c r="L349" s="1">
        <v>57.72</v>
      </c>
      <c r="M349" s="1">
        <v>0.99</v>
      </c>
      <c r="N349" s="1">
        <v>0</v>
      </c>
      <c r="O349" s="2">
        <f t="shared" si="5"/>
        <v>0.90505981011781012</v>
      </c>
      <c r="P349" s="3" t="s">
        <v>75</v>
      </c>
    </row>
    <row r="350" spans="1:16" x14ac:dyDescent="0.25">
      <c r="A350" s="1" t="s">
        <v>425</v>
      </c>
      <c r="B350" s="1">
        <v>750</v>
      </c>
      <c r="C350" s="1" t="s">
        <v>627</v>
      </c>
      <c r="D350" s="1">
        <v>337</v>
      </c>
      <c r="E350" s="2">
        <v>0.27987299999999998</v>
      </c>
      <c r="F350" s="2">
        <v>35.985999999999997</v>
      </c>
      <c r="G350" s="1">
        <v>311</v>
      </c>
      <c r="H350" s="2">
        <v>59.630200000000002</v>
      </c>
      <c r="I350" s="1">
        <v>29</v>
      </c>
      <c r="J350" s="1">
        <v>93</v>
      </c>
      <c r="K350" s="1" t="s">
        <v>8</v>
      </c>
      <c r="L350" s="1">
        <v>44.36</v>
      </c>
      <c r="M350" s="1">
        <v>1.98</v>
      </c>
      <c r="N350" s="1">
        <v>0</v>
      </c>
      <c r="O350" s="2">
        <f t="shared" si="5"/>
        <v>0.61842090757439128</v>
      </c>
      <c r="P350" s="3" t="s">
        <v>76</v>
      </c>
    </row>
    <row r="351" spans="1:16" x14ac:dyDescent="0.25">
      <c r="A351" s="1" t="s">
        <v>425</v>
      </c>
      <c r="B351" s="1">
        <v>750</v>
      </c>
      <c r="C351" s="1" t="s">
        <v>628</v>
      </c>
      <c r="D351" s="1">
        <v>1133</v>
      </c>
      <c r="E351" s="2">
        <v>1.035396</v>
      </c>
      <c r="F351" s="2">
        <v>36.100999999999999</v>
      </c>
      <c r="G351" s="1">
        <v>1062</v>
      </c>
      <c r="H351" s="2">
        <v>97.673299999999998</v>
      </c>
      <c r="I351" s="1">
        <v>49</v>
      </c>
      <c r="J351" s="1">
        <v>90</v>
      </c>
      <c r="K351" s="1" t="s">
        <v>8</v>
      </c>
      <c r="L351" s="1">
        <v>60.2</v>
      </c>
      <c r="M351" s="1">
        <v>1.98</v>
      </c>
      <c r="N351" s="1">
        <v>0</v>
      </c>
      <c r="O351" s="2">
        <f t="shared" si="5"/>
        <v>1.6858723574750829</v>
      </c>
      <c r="P351" s="3" t="s">
        <v>77</v>
      </c>
    </row>
    <row r="352" spans="1:16" x14ac:dyDescent="0.25">
      <c r="A352" s="1" t="s">
        <v>425</v>
      </c>
      <c r="B352" s="1">
        <v>750</v>
      </c>
      <c r="C352" s="1" t="s">
        <v>629</v>
      </c>
      <c r="D352" s="1">
        <v>695</v>
      </c>
      <c r="E352" s="2">
        <v>0.58958699999999997</v>
      </c>
      <c r="F352" s="2">
        <v>37.340000000000003</v>
      </c>
      <c r="G352" s="1">
        <v>659</v>
      </c>
      <c r="H352" s="2">
        <v>56.808799999999998</v>
      </c>
      <c r="I352" s="1">
        <v>18</v>
      </c>
      <c r="J352" s="1">
        <v>94</v>
      </c>
      <c r="K352" s="1" t="s">
        <v>22</v>
      </c>
      <c r="L352" s="1">
        <v>46.42</v>
      </c>
      <c r="M352" s="1">
        <v>5.62</v>
      </c>
      <c r="N352" s="1">
        <v>0</v>
      </c>
      <c r="O352" s="2">
        <f t="shared" si="5"/>
        <v>1.1987337582938387</v>
      </c>
      <c r="P352" s="3" t="s">
        <v>78</v>
      </c>
    </row>
    <row r="353" spans="1:16" x14ac:dyDescent="0.25">
      <c r="A353" s="1" t="s">
        <v>425</v>
      </c>
      <c r="B353" s="1">
        <v>750</v>
      </c>
      <c r="C353" s="1" t="s">
        <v>630</v>
      </c>
      <c r="D353" s="1">
        <v>591</v>
      </c>
      <c r="E353" s="2">
        <v>0.51303699999999997</v>
      </c>
      <c r="F353" s="2">
        <v>31.454000000000001</v>
      </c>
      <c r="G353" s="1">
        <v>563</v>
      </c>
      <c r="H353" s="2">
        <v>109.6377</v>
      </c>
      <c r="I353" s="1">
        <v>62</v>
      </c>
      <c r="J353" s="1">
        <v>88</v>
      </c>
      <c r="K353" s="1" t="s">
        <v>8</v>
      </c>
      <c r="L353" s="1">
        <v>50.96</v>
      </c>
      <c r="M353" s="1">
        <v>1.08</v>
      </c>
      <c r="N353" s="1">
        <v>50</v>
      </c>
      <c r="O353" s="2">
        <f t="shared" si="5"/>
        <v>0.99587166483516465</v>
      </c>
      <c r="P353" s="3" t="s">
        <v>79</v>
      </c>
    </row>
    <row r="354" spans="1:16" x14ac:dyDescent="0.25">
      <c r="A354" s="1" t="s">
        <v>425</v>
      </c>
      <c r="B354" s="1">
        <v>750</v>
      </c>
      <c r="C354" s="1" t="s">
        <v>631</v>
      </c>
      <c r="D354" s="1">
        <v>682</v>
      </c>
      <c r="E354" s="2">
        <v>0.57806500000000005</v>
      </c>
      <c r="F354" s="2">
        <v>36.939</v>
      </c>
      <c r="G354" s="1">
        <v>636</v>
      </c>
      <c r="H354" s="2">
        <v>55.877400000000002</v>
      </c>
      <c r="I354" s="1">
        <v>18</v>
      </c>
      <c r="J354" s="1">
        <v>94</v>
      </c>
      <c r="K354" s="1" t="s">
        <v>8</v>
      </c>
      <c r="L354" s="1">
        <v>48.27</v>
      </c>
      <c r="M354" s="1">
        <v>3.47</v>
      </c>
      <c r="N354" s="1">
        <v>0</v>
      </c>
      <c r="O354" s="2">
        <f t="shared" si="5"/>
        <v>1.1560102434224155</v>
      </c>
      <c r="P354" s="3" t="s">
        <v>80</v>
      </c>
    </row>
    <row r="355" spans="1:16" x14ac:dyDescent="0.25">
      <c r="A355" s="1" t="s">
        <v>425</v>
      </c>
      <c r="B355" s="1">
        <v>750</v>
      </c>
      <c r="C355" s="1" t="s">
        <v>632</v>
      </c>
      <c r="D355" s="1">
        <v>1155</v>
      </c>
      <c r="E355" s="2">
        <v>1.041445</v>
      </c>
      <c r="F355" s="2">
        <v>47.411999999999999</v>
      </c>
      <c r="G355" s="1">
        <v>1093</v>
      </c>
      <c r="H355" s="2">
        <v>45.398899999999998</v>
      </c>
      <c r="I355" s="1">
        <v>8</v>
      </c>
      <c r="J355" s="1">
        <v>95</v>
      </c>
      <c r="K355" s="1" t="s">
        <v>28</v>
      </c>
      <c r="L355" s="1">
        <v>83.81</v>
      </c>
      <c r="M355" s="1">
        <v>3.23</v>
      </c>
      <c r="N355" s="1">
        <v>0</v>
      </c>
      <c r="O355" s="2">
        <f t="shared" si="5"/>
        <v>1.2024893527025413</v>
      </c>
      <c r="P355" s="3" t="s">
        <v>29</v>
      </c>
    </row>
    <row r="356" spans="1:16" x14ac:dyDescent="0.25">
      <c r="A356" s="1" t="s">
        <v>425</v>
      </c>
      <c r="B356" s="1">
        <v>750</v>
      </c>
      <c r="C356" s="1" t="s">
        <v>633</v>
      </c>
      <c r="D356" s="1">
        <v>492</v>
      </c>
      <c r="E356" s="2">
        <v>0.46052999999999999</v>
      </c>
      <c r="F356" s="2">
        <v>45.390999999999998</v>
      </c>
      <c r="G356" s="1">
        <v>464</v>
      </c>
      <c r="H356" s="2">
        <v>53.711199999999998</v>
      </c>
      <c r="I356" s="1">
        <v>11</v>
      </c>
      <c r="J356" s="1">
        <v>95</v>
      </c>
      <c r="K356" s="1" t="s">
        <v>28</v>
      </c>
      <c r="L356" s="1">
        <v>54.82</v>
      </c>
      <c r="M356" s="1">
        <v>0</v>
      </c>
      <c r="N356" s="1">
        <v>0</v>
      </c>
      <c r="O356" s="2">
        <f t="shared" si="5"/>
        <v>0.8400766143743158</v>
      </c>
      <c r="P356" s="3" t="s">
        <v>81</v>
      </c>
    </row>
    <row r="357" spans="1:16" x14ac:dyDescent="0.25">
      <c r="A357" s="1" t="s">
        <v>425</v>
      </c>
      <c r="B357" s="1">
        <v>750</v>
      </c>
      <c r="C357" s="1" t="s">
        <v>634</v>
      </c>
      <c r="D357" s="1">
        <v>1003</v>
      </c>
      <c r="E357" s="2">
        <v>1.0045230000000001</v>
      </c>
      <c r="F357" s="2">
        <v>46.069000000000003</v>
      </c>
      <c r="G357" s="1">
        <v>966</v>
      </c>
      <c r="H357" s="2">
        <v>54.342700000000001</v>
      </c>
      <c r="I357" s="1">
        <v>10</v>
      </c>
      <c r="J357" s="1">
        <v>95</v>
      </c>
      <c r="K357" s="1" t="s">
        <v>28</v>
      </c>
      <c r="L357" s="1">
        <v>82.19</v>
      </c>
      <c r="M357" s="1">
        <v>4.3</v>
      </c>
      <c r="N357" s="1">
        <v>0</v>
      </c>
      <c r="O357" s="2">
        <f t="shared" si="5"/>
        <v>1.1696416972867747</v>
      </c>
      <c r="P357" s="3" t="s">
        <v>81</v>
      </c>
    </row>
    <row r="358" spans="1:16" x14ac:dyDescent="0.25">
      <c r="A358" s="1" t="s">
        <v>425</v>
      </c>
      <c r="B358" s="1">
        <v>750</v>
      </c>
      <c r="C358" s="1" t="s">
        <v>635</v>
      </c>
      <c r="D358" s="1">
        <v>1400</v>
      </c>
      <c r="E358" s="2">
        <v>1.3159160000000001</v>
      </c>
      <c r="F358" s="2">
        <v>43.2</v>
      </c>
      <c r="G358" s="1">
        <v>1351</v>
      </c>
      <c r="H358" s="2">
        <v>55.55</v>
      </c>
      <c r="I358" s="1">
        <v>13</v>
      </c>
      <c r="J358" s="1">
        <v>94</v>
      </c>
      <c r="K358" s="1" t="s">
        <v>28</v>
      </c>
      <c r="L358" s="1">
        <v>67.14</v>
      </c>
      <c r="M358" s="1">
        <v>2.15</v>
      </c>
      <c r="N358" s="1">
        <v>0</v>
      </c>
      <c r="O358" s="2">
        <f t="shared" si="5"/>
        <v>1.9178191927316055</v>
      </c>
      <c r="P358" s="3" t="s">
        <v>81</v>
      </c>
    </row>
    <row r="359" spans="1:16" x14ac:dyDescent="0.25">
      <c r="A359" s="1" t="s">
        <v>425</v>
      </c>
      <c r="B359" s="1">
        <v>750</v>
      </c>
      <c r="C359" s="1" t="s">
        <v>636</v>
      </c>
      <c r="D359" s="1">
        <v>768</v>
      </c>
      <c r="E359" s="1">
        <f>625368/1000000</f>
        <v>0.62536800000000003</v>
      </c>
      <c r="F359" s="1">
        <v>44.895000000000003</v>
      </c>
      <c r="G359" s="1">
        <v>740</v>
      </c>
      <c r="H359" s="1">
        <v>75.6554</v>
      </c>
      <c r="I359" s="1">
        <v>39</v>
      </c>
      <c r="J359" s="1">
        <v>91</v>
      </c>
      <c r="K359" s="1" t="s">
        <v>24</v>
      </c>
      <c r="L359" s="1">
        <v>56.85</v>
      </c>
      <c r="M359" s="1">
        <v>0.93</v>
      </c>
      <c r="N359" s="1">
        <v>0</v>
      </c>
      <c r="O359" s="2">
        <f t="shared" si="5"/>
        <v>1.0898013678100265</v>
      </c>
      <c r="P359" s="3" t="s">
        <v>37</v>
      </c>
    </row>
    <row r="360" spans="1:16" x14ac:dyDescent="0.25">
      <c r="A360" s="1" t="s">
        <v>425</v>
      </c>
      <c r="B360" s="1">
        <v>750</v>
      </c>
      <c r="C360" s="1" t="s">
        <v>637</v>
      </c>
      <c r="D360" s="1">
        <v>1298</v>
      </c>
      <c r="E360" s="1">
        <f>1009202/1000000</f>
        <v>1.0092019999999999</v>
      </c>
      <c r="F360" s="1">
        <v>43.164999999999999</v>
      </c>
      <c r="G360" s="1">
        <v>1193</v>
      </c>
      <c r="H360" s="1">
        <v>83.331900000000005</v>
      </c>
      <c r="I360" s="1">
        <v>52</v>
      </c>
      <c r="J360" s="1">
        <v>90</v>
      </c>
      <c r="K360" s="1" t="s">
        <v>82</v>
      </c>
      <c r="L360" s="1">
        <v>55.52</v>
      </c>
      <c r="M360" s="1">
        <v>0.65</v>
      </c>
      <c r="N360" s="1">
        <v>0</v>
      </c>
      <c r="O360" s="2">
        <f t="shared" si="5"/>
        <v>1.8059117201008643</v>
      </c>
      <c r="P360" s="3" t="s">
        <v>83</v>
      </c>
    </row>
    <row r="361" spans="1:16" x14ac:dyDescent="0.25">
      <c r="A361" s="1" t="s">
        <v>425</v>
      </c>
      <c r="B361" s="1">
        <v>750</v>
      </c>
      <c r="C361" s="1" t="s">
        <v>638</v>
      </c>
      <c r="D361" s="1">
        <v>331</v>
      </c>
      <c r="E361" s="1">
        <f>277858/1000000</f>
        <v>0.27785799999999999</v>
      </c>
      <c r="F361" s="1">
        <v>38.231000000000002</v>
      </c>
      <c r="G361" s="1">
        <v>311</v>
      </c>
      <c r="H361" s="1">
        <v>99.877799999999993</v>
      </c>
      <c r="I361" s="1">
        <v>59</v>
      </c>
      <c r="J361" s="1">
        <v>89</v>
      </c>
      <c r="K361" s="1" t="s">
        <v>24</v>
      </c>
      <c r="L361" s="1">
        <v>39.409999999999997</v>
      </c>
      <c r="M361" s="1">
        <v>0</v>
      </c>
      <c r="N361" s="1">
        <v>0</v>
      </c>
      <c r="O361" s="2">
        <f t="shared" si="5"/>
        <v>0.70504440497335708</v>
      </c>
      <c r="P361" s="3" t="s">
        <v>84</v>
      </c>
    </row>
    <row r="362" spans="1:16" x14ac:dyDescent="0.25">
      <c r="A362" s="1" t="s">
        <v>425</v>
      </c>
      <c r="B362" s="1">
        <v>750</v>
      </c>
      <c r="C362" s="1" t="s">
        <v>639</v>
      </c>
      <c r="D362" s="1">
        <v>684</v>
      </c>
      <c r="E362" s="1">
        <f>630036/1000000</f>
        <v>0.63003600000000004</v>
      </c>
      <c r="F362" s="1">
        <v>48.723999999999997</v>
      </c>
      <c r="G362" s="1">
        <v>609</v>
      </c>
      <c r="H362" s="1">
        <v>133.6962</v>
      </c>
      <c r="I362" s="1">
        <v>85</v>
      </c>
      <c r="J362" s="1">
        <v>87</v>
      </c>
      <c r="K362" s="1" t="s">
        <v>24</v>
      </c>
      <c r="L362" s="1">
        <v>44.82</v>
      </c>
      <c r="M362" s="1">
        <v>0.93</v>
      </c>
      <c r="N362" s="1">
        <v>0</v>
      </c>
      <c r="O362" s="2">
        <f t="shared" si="5"/>
        <v>1.3926297751004015</v>
      </c>
      <c r="P362" s="3" t="s">
        <v>85</v>
      </c>
    </row>
  </sheetData>
  <sortState ref="B2:Q360">
    <sortCondition ref="B2:B360"/>
  </sortState>
  <mergeCells count="1">
    <mergeCell ref="A1:XFD1"/>
  </mergeCells>
  <conditionalFormatting sqref="O91:O152 O4:O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1:F152 F4:F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362 F468:F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362 O468:O104857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3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3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3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6T15:56:20Z</dcterms:modified>
</cp:coreProperties>
</file>